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ure 2B" sheetId="1" state="visible" r:id="rId2"/>
    <sheet name="Figure 2C" sheetId="2" state="visible" r:id="rId3"/>
    <sheet name="Figure 2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52">
  <si>
    <t xml:space="preserve">AGS-DKO1</t>
  </si>
  <si>
    <t xml:space="preserve">0D</t>
  </si>
  <si>
    <t xml:space="preserve">Ctrl</t>
  </si>
  <si>
    <t xml:space="preserve">FXR1-sh3</t>
  </si>
  <si>
    <t xml:space="preserve">SD</t>
  </si>
  <si>
    <t xml:space="preserve">Dox-</t>
  </si>
  <si>
    <t xml:space="preserve">Dox+</t>
  </si>
  <si>
    <t xml:space="preserve">3D</t>
  </si>
  <si>
    <t xml:space="preserve">5D</t>
  </si>
  <si>
    <t xml:space="preserve">7D</t>
  </si>
  <si>
    <t xml:space="preserve">AGS-DKO5</t>
  </si>
  <si>
    <t xml:space="preserve">AGS-DKO11</t>
  </si>
  <si>
    <t xml:space="preserve">AGS-DKOL7</t>
  </si>
  <si>
    <t xml:space="preserve">AGS-TP53-3-3</t>
  </si>
  <si>
    <t xml:space="preserve">TP53-KO-WT</t>
  </si>
  <si>
    <t xml:space="preserve">AGS-TP53-3-10</t>
  </si>
  <si>
    <t xml:space="preserve">AGS-TP53-3-6-1</t>
  </si>
  <si>
    <t xml:space="preserve">AGS-TP53-3-6-2</t>
  </si>
  <si>
    <t xml:space="preserve">AGS-TP53-3-14-6</t>
  </si>
  <si>
    <t xml:space="preserve">Clone3-14-6</t>
  </si>
  <si>
    <t xml:space="preserve">TP53-KO-KO</t>
  </si>
  <si>
    <t xml:space="preserve">clone5</t>
  </si>
  <si>
    <t xml:space="preserve">Day0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ags f2 ko clone5</t>
  </si>
  <si>
    <t xml:space="preserve">no dox</t>
  </si>
  <si>
    <t xml:space="preserve">with dox </t>
  </si>
  <si>
    <t xml:space="preserve">ctrl</t>
  </si>
  <si>
    <t xml:space="preserve">fxr1-sh3</t>
  </si>
  <si>
    <t xml:space="preserve">Day3</t>
  </si>
  <si>
    <t xml:space="preserve">f2-ko clone5</t>
  </si>
  <si>
    <t xml:space="preserve">f3</t>
  </si>
  <si>
    <t xml:space="preserve">Day6</t>
  </si>
  <si>
    <t xml:space="preserve">f2-clone5</t>
  </si>
  <si>
    <t xml:space="preserve">with dox</t>
  </si>
  <si>
    <t xml:space="preserve">Day9</t>
  </si>
  <si>
    <t xml:space="preserve">ctrl </t>
  </si>
  <si>
    <t xml:space="preserve">clone10,11, 16,17</t>
  </si>
  <si>
    <t xml:space="preserve">ags f2 ko-8</t>
  </si>
  <si>
    <t xml:space="preserve">ags f2 ko-10</t>
  </si>
  <si>
    <t xml:space="preserve">ags f2 ko-11</t>
  </si>
  <si>
    <t xml:space="preserve">ags f2 ko-16</t>
  </si>
  <si>
    <t xml:space="preserve">ags f2 ko-17</t>
  </si>
  <si>
    <t xml:space="preserve">Fxr1-sh3</t>
  </si>
  <si>
    <t xml:space="preserve">Day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2"/>
      <name val="Arial"/>
      <family val="2"/>
    </font>
    <font>
      <sz val="10"/>
      <color rgb="FFFF0000"/>
      <name val="Arial"/>
      <family val="2"/>
    </font>
    <font>
      <sz val="7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66" activeCellId="0" sqref="L166"/>
    </sheetView>
  </sheetViews>
  <sheetFormatPr defaultColWidth="8.996093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4" min="3" style="1" width="11.09"/>
    <col collapsed="false" customWidth="false" hidden="false" outlineLevel="0" max="5" min="5" style="1" width="8.99"/>
    <col collapsed="false" customWidth="true" hidden="false" outlineLevel="0" max="6" min="6" style="1" width="12.59"/>
    <col collapsed="false" customWidth="true" hidden="false" outlineLevel="0" max="7" min="7" style="1" width="11.09"/>
    <col collapsed="false" customWidth="false" hidden="false" outlineLevel="0" max="257" min="8" style="1" width="8.99"/>
  </cols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</row>
    <row r="2" customFormat="false" ht="15" hidden="false" customHeight="false" outlineLevel="0" collapsed="false">
      <c r="A2" s="3" t="s">
        <v>1</v>
      </c>
      <c r="B2" s="3"/>
      <c r="C2" s="3" t="s">
        <v>2</v>
      </c>
      <c r="D2" s="3" t="s">
        <v>3</v>
      </c>
      <c r="E2" s="3"/>
      <c r="F2" s="3" t="s">
        <v>4</v>
      </c>
      <c r="G2" s="3" t="s">
        <v>4</v>
      </c>
      <c r="H2" s="3"/>
    </row>
    <row r="3" customFormat="false" ht="15" hidden="false" customHeight="false" outlineLevel="0" collapsed="false">
      <c r="A3" s="3" t="s">
        <v>5</v>
      </c>
      <c r="B3" s="3"/>
      <c r="C3" s="4" t="n">
        <v>0.079</v>
      </c>
      <c r="D3" s="4" t="n">
        <v>0.078</v>
      </c>
      <c r="E3" s="5"/>
      <c r="F3" s="5"/>
      <c r="G3" s="5"/>
      <c r="H3" s="5"/>
    </row>
    <row r="4" customFormat="false" ht="15" hidden="false" customHeight="false" outlineLevel="0" collapsed="false">
      <c r="A4" s="3"/>
      <c r="B4" s="3"/>
      <c r="C4" s="4" t="n">
        <v>0.078</v>
      </c>
      <c r="D4" s="4" t="n">
        <v>0.079</v>
      </c>
      <c r="E4" s="5"/>
      <c r="F4" s="5"/>
      <c r="G4" s="5"/>
      <c r="H4" s="5"/>
    </row>
    <row r="5" customFormat="false" ht="15" hidden="false" customHeight="false" outlineLevel="0" collapsed="false">
      <c r="A5" s="3"/>
      <c r="B5" s="3"/>
      <c r="C5" s="4" t="n">
        <v>0.078</v>
      </c>
      <c r="D5" s="4" t="n">
        <v>0.08</v>
      </c>
      <c r="E5" s="5"/>
      <c r="F5" s="5"/>
      <c r="G5" s="5"/>
      <c r="H5" s="5"/>
    </row>
    <row r="6" customFormat="false" ht="15" hidden="false" customHeight="false" outlineLevel="0" collapsed="false">
      <c r="A6" s="6"/>
      <c r="B6" s="6"/>
      <c r="C6" s="7" t="n">
        <f aca="false">AVERAGE(C3:C5)-B47</f>
        <v>0.0518333333333333</v>
      </c>
      <c r="D6" s="7" t="n">
        <f aca="false">AVERAGE(D3:D5)-B47</f>
        <v>0.0525</v>
      </c>
      <c r="E6" s="7"/>
      <c r="F6" s="7" t="n">
        <f aca="false">STDEV(C3:C5)</f>
        <v>0.000577350269189626</v>
      </c>
      <c r="G6" s="7" t="n">
        <f aca="false">STDEV(D3:D5)</f>
        <v>0.001</v>
      </c>
      <c r="H6" s="7"/>
    </row>
    <row r="7" customFormat="false" ht="15" hidden="false" customHeight="false" outlineLevel="0" collapsed="false">
      <c r="A7" s="3" t="s">
        <v>6</v>
      </c>
      <c r="B7" s="3"/>
      <c r="C7" s="4" t="n">
        <v>0.079</v>
      </c>
      <c r="D7" s="4" t="n">
        <v>0.079</v>
      </c>
      <c r="E7" s="5"/>
      <c r="F7" s="5"/>
      <c r="G7" s="5"/>
      <c r="H7" s="5"/>
    </row>
    <row r="8" customFormat="false" ht="15" hidden="false" customHeight="false" outlineLevel="0" collapsed="false">
      <c r="A8" s="3"/>
      <c r="B8" s="3"/>
      <c r="C8" s="4" t="n">
        <v>0.078</v>
      </c>
      <c r="D8" s="4" t="n">
        <v>0.077</v>
      </c>
      <c r="E8" s="5"/>
      <c r="F8" s="5"/>
      <c r="G8" s="5"/>
      <c r="H8" s="5"/>
    </row>
    <row r="9" customFormat="false" ht="15" hidden="false" customHeight="false" outlineLevel="0" collapsed="false">
      <c r="A9" s="3"/>
      <c r="B9" s="3"/>
      <c r="C9" s="4" t="n">
        <v>0.075</v>
      </c>
      <c r="D9" s="4" t="n">
        <v>0.081</v>
      </c>
      <c r="E9" s="5"/>
      <c r="F9" s="5"/>
      <c r="G9" s="5"/>
      <c r="H9" s="5"/>
    </row>
    <row r="10" customFormat="false" ht="15" hidden="false" customHeight="false" outlineLevel="0" collapsed="false">
      <c r="A10" s="6"/>
      <c r="B10" s="8"/>
      <c r="C10" s="7" t="n">
        <f aca="false">AVERAGE(C7:C9)-B47</f>
        <v>0.0508333333333333</v>
      </c>
      <c r="D10" s="7" t="n">
        <f aca="false">AVERAGE(D7:D9)-B47</f>
        <v>0.0525</v>
      </c>
      <c r="E10" s="7"/>
      <c r="F10" s="7" t="n">
        <f aca="false">STDEV(C7:C9)</f>
        <v>0.00208166599946613</v>
      </c>
      <c r="G10" s="7" t="n">
        <f aca="false">STDEV(D7:D9)</f>
        <v>0.002</v>
      </c>
      <c r="H10" s="7"/>
    </row>
    <row r="11" customFormat="false" ht="15" hidden="false" customHeight="false" outlineLevel="0" collapsed="false">
      <c r="A11" s="3"/>
      <c r="B11" s="3"/>
      <c r="C11" s="3"/>
      <c r="D11" s="3"/>
      <c r="E11" s="3"/>
      <c r="F11" s="3"/>
      <c r="G11" s="3"/>
      <c r="H11" s="3"/>
    </row>
    <row r="12" customFormat="false" ht="15" hidden="false" customHeight="false" outlineLevel="0" collapsed="false">
      <c r="A12" s="3" t="s">
        <v>7</v>
      </c>
      <c r="B12" s="3"/>
      <c r="C12" s="3"/>
      <c r="D12" s="3"/>
      <c r="E12" s="3"/>
      <c r="F12" s="3"/>
      <c r="G12" s="3"/>
      <c r="H12" s="3"/>
    </row>
    <row r="13" customFormat="false" ht="15" hidden="false" customHeight="false" outlineLevel="0" collapsed="false">
      <c r="A13" s="3" t="s">
        <v>5</v>
      </c>
      <c r="B13" s="3"/>
      <c r="C13" s="4" t="n">
        <v>0.422</v>
      </c>
      <c r="D13" s="4" t="n">
        <v>0.376</v>
      </c>
      <c r="E13" s="5"/>
      <c r="F13" s="5"/>
      <c r="G13" s="5"/>
      <c r="H13" s="5"/>
    </row>
    <row r="14" customFormat="false" ht="15" hidden="false" customHeight="false" outlineLevel="0" collapsed="false">
      <c r="A14" s="3"/>
      <c r="B14" s="3"/>
      <c r="C14" s="4" t="n">
        <v>0.398</v>
      </c>
      <c r="D14" s="4" t="n">
        <v>0.389</v>
      </c>
      <c r="E14" s="5"/>
      <c r="F14" s="5"/>
      <c r="G14" s="5"/>
      <c r="H14" s="5"/>
    </row>
    <row r="15" customFormat="false" ht="15" hidden="false" customHeight="false" outlineLevel="0" collapsed="false">
      <c r="A15" s="3"/>
      <c r="B15" s="3"/>
      <c r="C15" s="4" t="n">
        <v>0.379</v>
      </c>
      <c r="D15" s="4" t="n">
        <v>0.409</v>
      </c>
      <c r="E15" s="5"/>
      <c r="F15" s="5"/>
      <c r="G15" s="5"/>
      <c r="H15" s="5"/>
    </row>
    <row r="16" customFormat="false" ht="15" hidden="false" customHeight="false" outlineLevel="0" collapsed="false">
      <c r="A16" s="3"/>
      <c r="B16" s="3"/>
      <c r="C16" s="7" t="n">
        <f aca="false">AVERAGE(C13:C15)-D47</f>
        <v>0.340666666666667</v>
      </c>
      <c r="D16" s="7" t="n">
        <f aca="false">AVERAGE(D13:D15)-D47</f>
        <v>0.332333333333333</v>
      </c>
      <c r="E16" s="7"/>
      <c r="F16" s="7" t="n">
        <f aca="false">STDEV(C13:C15)</f>
        <v>0.021548395145192</v>
      </c>
      <c r="G16" s="7" t="n">
        <f aca="false">STDEV(D13:D15)</f>
        <v>0.0166232768530556</v>
      </c>
      <c r="H16" s="7"/>
    </row>
    <row r="17" customFormat="false" ht="15" hidden="false" customHeight="false" outlineLevel="0" collapsed="false">
      <c r="A17" s="3" t="s">
        <v>6</v>
      </c>
      <c r="B17" s="3"/>
      <c r="C17" s="4" t="n">
        <v>0.395</v>
      </c>
      <c r="D17" s="4" t="n">
        <v>0.395</v>
      </c>
      <c r="E17" s="5"/>
      <c r="F17" s="5"/>
      <c r="G17" s="5"/>
      <c r="H17" s="5"/>
    </row>
    <row r="18" customFormat="false" ht="15" hidden="false" customHeight="false" outlineLevel="0" collapsed="false">
      <c r="A18" s="3"/>
      <c r="B18" s="3"/>
      <c r="C18" s="4" t="n">
        <v>0.341</v>
      </c>
      <c r="D18" s="4" t="n">
        <v>0.432</v>
      </c>
      <c r="E18" s="5"/>
      <c r="F18" s="5"/>
      <c r="G18" s="5"/>
      <c r="H18" s="5"/>
    </row>
    <row r="19" customFormat="false" ht="15" hidden="false" customHeight="false" outlineLevel="0" collapsed="false">
      <c r="A19" s="3"/>
      <c r="B19" s="3"/>
      <c r="C19" s="4" t="n">
        <v>0.376</v>
      </c>
      <c r="D19" s="4" t="n">
        <v>0.338</v>
      </c>
      <c r="E19" s="5"/>
      <c r="F19" s="5"/>
      <c r="G19" s="5"/>
      <c r="H19" s="5"/>
    </row>
    <row r="20" customFormat="false" ht="15" hidden="false" customHeight="false" outlineLevel="0" collapsed="false">
      <c r="A20" s="3"/>
      <c r="B20" s="3"/>
      <c r="C20" s="7" t="n">
        <f aca="false">AVERAGE(C17:C19)-D47</f>
        <v>0.311666666666667</v>
      </c>
      <c r="D20" s="7" t="n">
        <f aca="false">AVERAGE(D17:D19)-D47</f>
        <v>0.329333333333333</v>
      </c>
      <c r="E20" s="7"/>
      <c r="F20" s="7" t="n">
        <f aca="false">STDEV(C17:C19)</f>
        <v>0.0273922130054023</v>
      </c>
      <c r="G20" s="7" t="n">
        <f aca="false">STDEV(D17:D19)</f>
        <v>0.0473532821812103</v>
      </c>
      <c r="H20" s="7"/>
    </row>
    <row r="21" customFormat="false" ht="15" hidden="false" customHeight="false" outlineLevel="0" collapsed="false">
      <c r="A21" s="3"/>
      <c r="B21" s="3"/>
      <c r="C21" s="3"/>
      <c r="D21" s="3"/>
      <c r="E21" s="3"/>
      <c r="F21" s="3"/>
      <c r="G21" s="3"/>
      <c r="H21" s="3"/>
    </row>
    <row r="22" customFormat="false" ht="15" hidden="false" customHeight="false" outlineLevel="0" collapsed="false">
      <c r="A22" s="3" t="s">
        <v>8</v>
      </c>
      <c r="B22" s="3"/>
      <c r="C22" s="3"/>
      <c r="D22" s="3"/>
      <c r="E22" s="3"/>
      <c r="F22" s="3"/>
      <c r="G22" s="3"/>
      <c r="H22" s="3"/>
    </row>
    <row r="23" customFormat="false" ht="15" hidden="false" customHeight="false" outlineLevel="0" collapsed="false">
      <c r="A23" s="3" t="s">
        <v>5</v>
      </c>
      <c r="B23" s="3"/>
      <c r="C23" s="4" t="n">
        <v>1.169</v>
      </c>
      <c r="D23" s="4" t="n">
        <v>1.284</v>
      </c>
      <c r="E23" s="5"/>
      <c r="F23" s="5"/>
      <c r="G23" s="5"/>
      <c r="H23" s="5"/>
    </row>
    <row r="24" customFormat="false" ht="15" hidden="false" customHeight="false" outlineLevel="0" collapsed="false">
      <c r="A24" s="3"/>
      <c r="B24" s="3"/>
      <c r="C24" s="4" t="n">
        <v>1.131</v>
      </c>
      <c r="D24" s="4" t="n">
        <v>1.276</v>
      </c>
      <c r="E24" s="5"/>
      <c r="F24" s="5"/>
      <c r="G24" s="5"/>
      <c r="H24" s="5"/>
    </row>
    <row r="25" customFormat="false" ht="15" hidden="false" customHeight="false" outlineLevel="0" collapsed="false">
      <c r="A25" s="3"/>
      <c r="B25" s="3"/>
      <c r="C25" s="4" t="n">
        <v>1.266</v>
      </c>
      <c r="D25" s="4" t="n">
        <v>1.237</v>
      </c>
      <c r="E25" s="5"/>
      <c r="F25" s="5"/>
      <c r="G25" s="5"/>
      <c r="H25" s="5"/>
    </row>
    <row r="26" customFormat="false" ht="15" hidden="false" customHeight="false" outlineLevel="0" collapsed="false">
      <c r="A26" s="3"/>
      <c r="B26" s="3"/>
      <c r="C26" s="7" t="n">
        <f aca="false">AVERAGE(C23:C25)-F47</f>
        <v>1.158</v>
      </c>
      <c r="D26" s="7" t="n">
        <f aca="false">AVERAGE(D23:D25)-F47</f>
        <v>1.235</v>
      </c>
      <c r="E26" s="7"/>
      <c r="F26" s="7" t="n">
        <f aca="false">STDEV(C23:C25)</f>
        <v>0.0696156112760158</v>
      </c>
      <c r="G26" s="7" t="n">
        <f aca="false">STDEV(D23:D25)</f>
        <v>0.0251462389500564</v>
      </c>
      <c r="H26" s="7"/>
    </row>
    <row r="27" customFormat="false" ht="15" hidden="false" customHeight="false" outlineLevel="0" collapsed="false">
      <c r="A27" s="3" t="s">
        <v>6</v>
      </c>
      <c r="B27" s="3"/>
      <c r="C27" s="4" t="n">
        <v>1.058</v>
      </c>
      <c r="D27" s="4" t="n">
        <v>0.94</v>
      </c>
      <c r="E27" s="5"/>
      <c r="F27" s="5"/>
      <c r="G27" s="5"/>
      <c r="H27" s="5"/>
    </row>
    <row r="28" customFormat="false" ht="15" hidden="false" customHeight="false" outlineLevel="0" collapsed="false">
      <c r="A28" s="3"/>
      <c r="B28" s="3"/>
      <c r="C28" s="4" t="n">
        <v>1.276</v>
      </c>
      <c r="D28" s="4" t="n">
        <v>1.143</v>
      </c>
      <c r="E28" s="5"/>
      <c r="F28" s="5"/>
      <c r="G28" s="5"/>
      <c r="H28" s="5"/>
    </row>
    <row r="29" customFormat="false" ht="15" hidden="false" customHeight="false" outlineLevel="0" collapsed="false">
      <c r="A29" s="3"/>
      <c r="B29" s="3"/>
      <c r="C29" s="4" t="n">
        <v>1.046</v>
      </c>
      <c r="D29" s="4" t="n">
        <v>0.915</v>
      </c>
      <c r="E29" s="5"/>
      <c r="F29" s="5"/>
      <c r="G29" s="5"/>
      <c r="H29" s="5"/>
    </row>
    <row r="30" customFormat="false" ht="15" hidden="false" customHeight="false" outlineLevel="0" collapsed="false">
      <c r="A30" s="3"/>
      <c r="B30" s="3"/>
      <c r="C30" s="7" t="n">
        <f aca="false">AVERAGE(C27:C29)-F47</f>
        <v>1.096</v>
      </c>
      <c r="D30" s="7" t="n">
        <f aca="false">AVERAGE(D27:D29)-F47</f>
        <v>0.968666666666667</v>
      </c>
      <c r="E30" s="7"/>
      <c r="F30" s="7" t="n">
        <f aca="false">STDEV(C27:C29)</f>
        <v>0.129465568138148</v>
      </c>
      <c r="G30" s="7" t="n">
        <f aca="false">STDEV(D27:D29)</f>
        <v>0.125045325115869</v>
      </c>
      <c r="H30" s="7"/>
    </row>
    <row r="31" customFormat="false" ht="15" hidden="false" customHeight="false" outlineLevel="0" collapsed="false">
      <c r="A31" s="3" t="s">
        <v>9</v>
      </c>
      <c r="B31" s="3"/>
      <c r="C31" s="3"/>
      <c r="D31" s="3"/>
      <c r="E31" s="3"/>
      <c r="F31" s="3"/>
      <c r="G31" s="3"/>
      <c r="H31" s="3"/>
    </row>
    <row r="32" customFormat="false" ht="15" hidden="false" customHeight="false" outlineLevel="0" collapsed="false">
      <c r="A32" s="3" t="s">
        <v>5</v>
      </c>
      <c r="B32" s="3"/>
      <c r="C32" s="4" t="n">
        <v>1.381</v>
      </c>
      <c r="D32" s="4" t="n">
        <v>1.508</v>
      </c>
      <c r="E32" s="5"/>
      <c r="F32" s="5"/>
      <c r="G32" s="5"/>
      <c r="H32" s="5"/>
    </row>
    <row r="33" customFormat="false" ht="15" hidden="false" customHeight="false" outlineLevel="0" collapsed="false">
      <c r="A33" s="3"/>
      <c r="B33" s="3"/>
      <c r="C33" s="4" t="n">
        <v>1.498</v>
      </c>
      <c r="D33" s="4" t="n">
        <v>1.553</v>
      </c>
      <c r="E33" s="5"/>
      <c r="F33" s="5"/>
      <c r="G33" s="5"/>
      <c r="H33" s="5"/>
    </row>
    <row r="34" customFormat="false" ht="15" hidden="false" customHeight="false" outlineLevel="0" collapsed="false">
      <c r="A34" s="3"/>
      <c r="B34" s="3"/>
      <c r="C34" s="4" t="n">
        <v>1.454</v>
      </c>
      <c r="D34" s="4" t="n">
        <v>1.669</v>
      </c>
      <c r="E34" s="5"/>
      <c r="F34" s="5"/>
      <c r="G34" s="5"/>
      <c r="H34" s="5"/>
    </row>
    <row r="35" customFormat="false" ht="15" hidden="false" customHeight="false" outlineLevel="0" collapsed="false">
      <c r="A35" s="3"/>
      <c r="B35" s="3"/>
      <c r="C35" s="7" t="n">
        <f aca="false">AVERAGE(C32:C34)-F56</f>
        <v>1.44375598306414</v>
      </c>
      <c r="D35" s="7" t="n">
        <f aca="false">AVERAGE(D32:D34)-F56</f>
        <v>1.57608931639748</v>
      </c>
      <c r="E35" s="7"/>
      <c r="F35" s="7" t="n">
        <f aca="false">STDEV(C32:C34)</f>
        <v>0.0590959671494877</v>
      </c>
      <c r="G35" s="7" t="n">
        <f aca="false">STDEV(D32:D34)</f>
        <v>0.0830682450358339</v>
      </c>
      <c r="H35" s="7"/>
    </row>
    <row r="36" customFormat="false" ht="15" hidden="false" customHeight="false" outlineLevel="0" collapsed="false">
      <c r="A36" s="3" t="s">
        <v>6</v>
      </c>
      <c r="B36" s="3"/>
      <c r="C36" s="4" t="n">
        <v>1.55</v>
      </c>
      <c r="D36" s="4" t="n">
        <v>1.596</v>
      </c>
      <c r="E36" s="5"/>
      <c r="F36" s="5"/>
      <c r="G36" s="5"/>
      <c r="H36" s="5"/>
    </row>
    <row r="37" customFormat="false" ht="15" hidden="false" customHeight="false" outlineLevel="0" collapsed="false">
      <c r="A37" s="3"/>
      <c r="B37" s="3"/>
      <c r="C37" s="4" t="n">
        <v>1.383</v>
      </c>
      <c r="D37" s="4" t="n">
        <v>1.545</v>
      </c>
      <c r="E37" s="5"/>
      <c r="F37" s="5"/>
      <c r="G37" s="5"/>
      <c r="H37" s="5"/>
    </row>
    <row r="38" customFormat="false" ht="15" hidden="false" customHeight="false" outlineLevel="0" collapsed="false">
      <c r="A38" s="3"/>
      <c r="B38" s="3"/>
      <c r="C38" s="4"/>
      <c r="D38" s="4"/>
      <c r="E38" s="5"/>
      <c r="F38" s="5"/>
      <c r="G38" s="5"/>
      <c r="H38" s="5"/>
    </row>
    <row r="39" customFormat="false" ht="15" hidden="false" customHeight="false" outlineLevel="0" collapsed="false">
      <c r="A39" s="3"/>
      <c r="B39" s="3"/>
      <c r="C39" s="7" t="n">
        <f aca="false">AVERAGE(C36:C38)-F60</f>
        <v>1.46441833400053</v>
      </c>
      <c r="D39" s="7" t="n">
        <f aca="false">AVERAGE(D36:D38)-F60</f>
        <v>1.56841833400053</v>
      </c>
      <c r="E39" s="7"/>
      <c r="F39" s="7" t="n">
        <f aca="false">STDEV(C36:C38)</f>
        <v>0.118086832458153</v>
      </c>
      <c r="G39" s="7" t="n">
        <f aca="false">STDEV(D36:D38)</f>
        <v>0.036062445840514</v>
      </c>
      <c r="H39" s="7"/>
    </row>
    <row r="40" customFormat="false" ht="15" hidden="false" customHeight="false" outlineLevel="0" collapsed="false">
      <c r="A40" s="3"/>
      <c r="B40" s="3"/>
      <c r="C40" s="3"/>
      <c r="D40" s="3"/>
      <c r="E40" s="3"/>
      <c r="F40" s="3"/>
      <c r="G40" s="3"/>
      <c r="H40" s="3"/>
    </row>
    <row r="41" customFormat="false" ht="15" hidden="false" customHeight="false" outlineLevel="0" collapsed="false">
      <c r="A41" s="9" t="n">
        <v>0.027</v>
      </c>
      <c r="B41" s="3"/>
      <c r="C41" s="9" t="n">
        <v>0.058</v>
      </c>
      <c r="D41" s="3"/>
      <c r="E41" s="10" t="n">
        <v>0.031</v>
      </c>
      <c r="F41" s="3"/>
      <c r="G41" s="10" t="n">
        <v>0.028</v>
      </c>
      <c r="H41" s="3"/>
    </row>
    <row r="42" customFormat="false" ht="15" hidden="false" customHeight="false" outlineLevel="0" collapsed="false">
      <c r="A42" s="9" t="n">
        <v>0.027</v>
      </c>
      <c r="B42" s="3"/>
      <c r="C42" s="9" t="n">
        <v>0.061</v>
      </c>
      <c r="D42" s="3"/>
      <c r="E42" s="10" t="n">
        <v>0.031</v>
      </c>
      <c r="F42" s="3"/>
      <c r="G42" s="10" t="n">
        <v>0.027</v>
      </c>
      <c r="H42" s="3"/>
    </row>
    <row r="43" customFormat="false" ht="15" hidden="false" customHeight="false" outlineLevel="0" collapsed="false">
      <c r="A43" s="9" t="n">
        <v>0.027</v>
      </c>
      <c r="B43" s="3"/>
      <c r="C43" s="9" t="n">
        <v>0.058</v>
      </c>
      <c r="D43" s="3"/>
      <c r="E43" s="10" t="n">
        <v>0.031</v>
      </c>
      <c r="F43" s="3"/>
      <c r="G43" s="10" t="n">
        <v>0.027</v>
      </c>
      <c r="H43" s="3"/>
    </row>
    <row r="44" customFormat="false" ht="15" hidden="false" customHeight="false" outlineLevel="0" collapsed="false">
      <c r="A44" s="9" t="n">
        <v>0.027</v>
      </c>
      <c r="B44" s="3"/>
      <c r="C44" s="9" t="n">
        <v>0.059</v>
      </c>
      <c r="D44" s="3"/>
      <c r="E44" s="10" t="n">
        <v>0.032</v>
      </c>
      <c r="F44" s="3"/>
      <c r="G44" s="10" t="n">
        <v>0.027</v>
      </c>
      <c r="H44" s="3"/>
    </row>
    <row r="45" customFormat="false" ht="15" hidden="false" customHeight="false" outlineLevel="0" collapsed="false">
      <c r="A45" s="10" t="n">
        <v>0.023</v>
      </c>
      <c r="B45" s="3"/>
      <c r="C45" s="9" t="n">
        <v>0.059</v>
      </c>
      <c r="D45" s="3"/>
      <c r="E45" s="10" t="n">
        <v>0.031</v>
      </c>
      <c r="F45" s="3"/>
      <c r="G45" s="10" t="n">
        <v>0.028</v>
      </c>
      <c r="H45" s="3"/>
    </row>
    <row r="46" customFormat="false" ht="15" hidden="false" customHeight="false" outlineLevel="0" collapsed="false">
      <c r="A46" s="9" t="n">
        <v>0.028</v>
      </c>
      <c r="B46" s="11"/>
      <c r="C46" s="9" t="n">
        <v>0.059</v>
      </c>
      <c r="D46" s="3"/>
      <c r="E46" s="10" t="n">
        <v>0.028</v>
      </c>
      <c r="F46" s="3"/>
      <c r="G46" s="10" t="n">
        <v>0.028</v>
      </c>
      <c r="H46" s="3"/>
    </row>
    <row r="47" customFormat="false" ht="15" hidden="false" customHeight="false" outlineLevel="0" collapsed="false">
      <c r="A47" s="5"/>
      <c r="B47" s="3" t="n">
        <f aca="false">AVERAGE(A41:A47)</f>
        <v>0.0265</v>
      </c>
      <c r="C47" s="3"/>
      <c r="D47" s="3" t="n">
        <f aca="false">AVERAGE(C41:C47)</f>
        <v>0.059</v>
      </c>
      <c r="E47" s="3"/>
      <c r="F47" s="3" t="n">
        <f aca="false">AVERAGE(E41:E47)</f>
        <v>0.0306666666666667</v>
      </c>
      <c r="G47" s="3"/>
      <c r="H47" s="3" t="n">
        <f aca="false">AVERAGE(G41:G47)</f>
        <v>0.0275</v>
      </c>
    </row>
    <row r="51" customFormat="false" ht="15" hidden="false" customHeight="false" outlineLevel="0" collapsed="false">
      <c r="A51" s="2" t="s">
        <v>10</v>
      </c>
      <c r="B51" s="3"/>
      <c r="C51" s="3"/>
      <c r="D51" s="3"/>
      <c r="E51" s="3"/>
      <c r="F51" s="3"/>
      <c r="G51" s="3"/>
      <c r="H51" s="3"/>
    </row>
    <row r="52" customFormat="false" ht="15" hidden="false" customHeight="false" outlineLevel="0" collapsed="false">
      <c r="A52" s="3" t="s">
        <v>1</v>
      </c>
      <c r="B52" s="3"/>
      <c r="C52" s="3" t="s">
        <v>2</v>
      </c>
      <c r="D52" s="3" t="s">
        <v>3</v>
      </c>
      <c r="E52" s="3"/>
      <c r="F52" s="3" t="s">
        <v>4</v>
      </c>
      <c r="G52" s="3" t="s">
        <v>4</v>
      </c>
      <c r="H52" s="3"/>
    </row>
    <row r="53" customFormat="false" ht="15" hidden="false" customHeight="false" outlineLevel="0" collapsed="false">
      <c r="A53" s="3" t="s">
        <v>5</v>
      </c>
      <c r="B53" s="3"/>
      <c r="C53" s="4" t="n">
        <v>0.078</v>
      </c>
      <c r="D53" s="4" t="n">
        <v>0.079</v>
      </c>
      <c r="E53" s="5"/>
      <c r="F53" s="5"/>
      <c r="G53" s="5"/>
      <c r="H53" s="5"/>
    </row>
    <row r="54" customFormat="false" ht="15" hidden="false" customHeight="false" outlineLevel="0" collapsed="false">
      <c r="A54" s="3"/>
      <c r="B54" s="3"/>
      <c r="C54" s="4" t="n">
        <v>0.078</v>
      </c>
      <c r="D54" s="4" t="n">
        <v>0.078</v>
      </c>
      <c r="E54" s="5"/>
      <c r="F54" s="5"/>
      <c r="G54" s="5"/>
      <c r="H54" s="5"/>
    </row>
    <row r="55" customFormat="false" ht="15" hidden="false" customHeight="false" outlineLevel="0" collapsed="false">
      <c r="A55" s="3"/>
      <c r="B55" s="3"/>
      <c r="C55" s="4" t="n">
        <v>0.079</v>
      </c>
      <c r="D55" s="4" t="n">
        <v>0.078</v>
      </c>
      <c r="E55" s="5"/>
      <c r="F55" s="5"/>
      <c r="G55" s="5"/>
      <c r="H55" s="5"/>
    </row>
    <row r="56" customFormat="false" ht="15" hidden="false" customHeight="false" outlineLevel="0" collapsed="false">
      <c r="A56" s="6"/>
      <c r="B56" s="6"/>
      <c r="C56" s="7" t="n">
        <f aca="false">AVERAGE(C53:C55)-B97</f>
        <v>0.0518333333333333</v>
      </c>
      <c r="D56" s="7" t="n">
        <f aca="false">AVERAGE(D53:D55)-B97</f>
        <v>0.0518333333333333</v>
      </c>
      <c r="E56" s="7"/>
      <c r="F56" s="7" t="n">
        <f aca="false">STDEV(C53:C55)</f>
        <v>0.000577350269189626</v>
      </c>
      <c r="G56" s="7" t="n">
        <f aca="false">STDEV(D53:D55)</f>
        <v>0.000577350269189626</v>
      </c>
      <c r="H56" s="7"/>
    </row>
    <row r="57" customFormat="false" ht="15" hidden="false" customHeight="false" outlineLevel="0" collapsed="false">
      <c r="A57" s="3" t="s">
        <v>6</v>
      </c>
      <c r="B57" s="3"/>
      <c r="C57" s="4" t="n">
        <v>0.079</v>
      </c>
      <c r="D57" s="4" t="n">
        <v>0.078</v>
      </c>
      <c r="E57" s="5"/>
      <c r="F57" s="5"/>
      <c r="G57" s="5"/>
      <c r="H57" s="5"/>
    </row>
    <row r="58" customFormat="false" ht="15" hidden="false" customHeight="false" outlineLevel="0" collapsed="false">
      <c r="A58" s="3"/>
      <c r="B58" s="3"/>
      <c r="C58" s="4" t="n">
        <v>0.076</v>
      </c>
      <c r="D58" s="4" t="n">
        <v>0.077</v>
      </c>
      <c r="E58" s="5"/>
      <c r="F58" s="5"/>
      <c r="G58" s="5"/>
      <c r="H58" s="5"/>
    </row>
    <row r="59" customFormat="false" ht="15" hidden="false" customHeight="false" outlineLevel="0" collapsed="false">
      <c r="A59" s="3"/>
      <c r="B59" s="3"/>
      <c r="C59" s="4" t="n">
        <v>0.075</v>
      </c>
      <c r="D59" s="4" t="n">
        <v>0.078</v>
      </c>
      <c r="E59" s="5"/>
      <c r="F59" s="5"/>
      <c r="G59" s="5"/>
      <c r="H59" s="5"/>
    </row>
    <row r="60" customFormat="false" ht="15" hidden="false" customHeight="false" outlineLevel="0" collapsed="false">
      <c r="A60" s="6"/>
      <c r="B60" s="8"/>
      <c r="C60" s="7" t="n">
        <f aca="false">AVERAGE(C57:C59)-B97</f>
        <v>0.0501666666666667</v>
      </c>
      <c r="D60" s="7" t="n">
        <f aca="false">AVERAGE(D57:D59)-B97</f>
        <v>0.0511666666666667</v>
      </c>
      <c r="E60" s="7"/>
      <c r="F60" s="7" t="n">
        <f aca="false">STDEV(C57:C59)</f>
        <v>0.00208166599946613</v>
      </c>
      <c r="G60" s="7" t="n">
        <f aca="false">STDEV(D57:D59)</f>
        <v>0.000577350269189626</v>
      </c>
      <c r="H60" s="7"/>
    </row>
    <row r="61" customFormat="false" ht="15" hidden="false" customHeight="false" outlineLevel="0" collapsed="false">
      <c r="A61" s="3"/>
      <c r="B61" s="3"/>
      <c r="C61" s="3"/>
      <c r="D61" s="3"/>
      <c r="E61" s="3"/>
      <c r="F61" s="3"/>
      <c r="G61" s="3"/>
      <c r="H61" s="3"/>
    </row>
    <row r="62" customFormat="false" ht="15" hidden="false" customHeight="false" outlineLevel="0" collapsed="false">
      <c r="A62" s="3" t="s">
        <v>7</v>
      </c>
      <c r="B62" s="3"/>
      <c r="C62" s="3"/>
      <c r="D62" s="3"/>
      <c r="E62" s="3"/>
      <c r="F62" s="3"/>
      <c r="G62" s="3"/>
      <c r="H62" s="3"/>
    </row>
    <row r="63" customFormat="false" ht="15" hidden="false" customHeight="false" outlineLevel="0" collapsed="false">
      <c r="A63" s="3" t="s">
        <v>5</v>
      </c>
      <c r="B63" s="3"/>
      <c r="C63" s="4" t="n">
        <v>0.372</v>
      </c>
      <c r="D63" s="4" t="n">
        <v>0.366</v>
      </c>
      <c r="E63" s="5"/>
      <c r="F63" s="5"/>
      <c r="G63" s="5"/>
      <c r="H63" s="5"/>
    </row>
    <row r="64" customFormat="false" ht="15" hidden="false" customHeight="false" outlineLevel="0" collapsed="false">
      <c r="A64" s="3"/>
      <c r="B64" s="3"/>
      <c r="C64" s="4" t="n">
        <v>0.419</v>
      </c>
      <c r="D64" s="4" t="n">
        <v>0.379</v>
      </c>
      <c r="E64" s="5"/>
      <c r="F64" s="5"/>
      <c r="G64" s="5"/>
      <c r="H64" s="5"/>
    </row>
    <row r="65" customFormat="false" ht="15" hidden="false" customHeight="false" outlineLevel="0" collapsed="false">
      <c r="A65" s="3"/>
      <c r="B65" s="3"/>
      <c r="C65" s="4" t="n">
        <v>0.383</v>
      </c>
      <c r="D65" s="4" t="n">
        <v>0.389</v>
      </c>
      <c r="E65" s="5"/>
      <c r="F65" s="5"/>
      <c r="G65" s="5"/>
      <c r="H65" s="5"/>
    </row>
    <row r="66" customFormat="false" ht="15" hidden="false" customHeight="false" outlineLevel="0" collapsed="false">
      <c r="A66" s="3"/>
      <c r="B66" s="3"/>
      <c r="C66" s="7" t="n">
        <f aca="false">AVERAGE(C63:C65)-D97</f>
        <v>0.332333333333333</v>
      </c>
      <c r="D66" s="7" t="n">
        <f aca="false">AVERAGE(D63:D65)-D97</f>
        <v>0.319</v>
      </c>
      <c r="E66" s="7"/>
      <c r="F66" s="7" t="n">
        <f aca="false">STDEV(C63:C65)</f>
        <v>0.0245831920899897</v>
      </c>
      <c r="G66" s="7" t="n">
        <f aca="false">STDEV(D63:D65)</f>
        <v>0.0115325625946708</v>
      </c>
      <c r="H66" s="7"/>
    </row>
    <row r="67" customFormat="false" ht="15" hidden="false" customHeight="false" outlineLevel="0" collapsed="false">
      <c r="A67" s="3" t="s">
        <v>6</v>
      </c>
      <c r="B67" s="3"/>
      <c r="C67" s="4" t="n">
        <v>0.394</v>
      </c>
      <c r="D67" s="4" t="n">
        <v>0.41</v>
      </c>
      <c r="E67" s="5"/>
      <c r="F67" s="5"/>
      <c r="G67" s="5"/>
      <c r="H67" s="5"/>
    </row>
    <row r="68" customFormat="false" ht="15" hidden="false" customHeight="false" outlineLevel="0" collapsed="false">
      <c r="A68" s="3"/>
      <c r="B68" s="3"/>
      <c r="C68" s="4" t="n">
        <v>0.403</v>
      </c>
      <c r="D68" s="4" t="n">
        <v>0.382</v>
      </c>
      <c r="E68" s="5"/>
      <c r="F68" s="5"/>
      <c r="G68" s="5"/>
      <c r="H68" s="5"/>
    </row>
    <row r="69" customFormat="false" ht="15" hidden="false" customHeight="false" outlineLevel="0" collapsed="false">
      <c r="A69" s="3"/>
      <c r="B69" s="3"/>
      <c r="C69" s="4" t="n">
        <v>0.357</v>
      </c>
      <c r="D69" s="4" t="n">
        <v>0.333</v>
      </c>
      <c r="E69" s="5"/>
      <c r="F69" s="5"/>
      <c r="G69" s="5"/>
      <c r="H69" s="5"/>
    </row>
    <row r="70" customFormat="false" ht="15" hidden="false" customHeight="false" outlineLevel="0" collapsed="false">
      <c r="A70" s="3"/>
      <c r="B70" s="3"/>
      <c r="C70" s="7" t="n">
        <f aca="false">AVERAGE(C67:C69)-D97</f>
        <v>0.325666666666667</v>
      </c>
      <c r="D70" s="7" t="n">
        <f aca="false">AVERAGE(D67:D69)-D97</f>
        <v>0.316</v>
      </c>
      <c r="E70" s="7"/>
      <c r="F70" s="7" t="n">
        <f aca="false">STDEV(C67:C69)</f>
        <v>0.0243789526709688</v>
      </c>
      <c r="G70" s="7" t="n">
        <f aca="false">STDEV(D67:D69)</f>
        <v>0.0389743505398101</v>
      </c>
      <c r="H70" s="7"/>
    </row>
    <row r="71" customFormat="false" ht="15" hidden="false" customHeight="false" outlineLevel="0" collapsed="false">
      <c r="A71" s="3"/>
      <c r="B71" s="3"/>
      <c r="C71" s="3"/>
      <c r="D71" s="3"/>
      <c r="E71" s="3"/>
      <c r="F71" s="3"/>
      <c r="G71" s="3"/>
      <c r="H71" s="3"/>
    </row>
    <row r="72" customFormat="false" ht="15" hidden="false" customHeight="false" outlineLevel="0" collapsed="false">
      <c r="A72" s="3" t="s">
        <v>8</v>
      </c>
      <c r="B72" s="3"/>
      <c r="C72" s="3"/>
      <c r="D72" s="3"/>
      <c r="E72" s="3"/>
      <c r="F72" s="3"/>
      <c r="G72" s="3"/>
      <c r="H72" s="3"/>
    </row>
    <row r="73" customFormat="false" ht="15" hidden="false" customHeight="false" outlineLevel="0" collapsed="false">
      <c r="A73" s="3" t="s">
        <v>5</v>
      </c>
      <c r="B73" s="3"/>
      <c r="C73" s="4" t="n">
        <v>1.09</v>
      </c>
      <c r="D73" s="4" t="n">
        <v>1.176</v>
      </c>
      <c r="E73" s="5"/>
      <c r="F73" s="5"/>
      <c r="G73" s="5"/>
      <c r="H73" s="5"/>
    </row>
    <row r="74" customFormat="false" ht="15" hidden="false" customHeight="false" outlineLevel="0" collapsed="false">
      <c r="A74" s="3"/>
      <c r="B74" s="3"/>
      <c r="C74" s="4" t="n">
        <v>1.285</v>
      </c>
      <c r="D74" s="4" t="n">
        <v>1.267</v>
      </c>
      <c r="E74" s="5"/>
      <c r="F74" s="5"/>
      <c r="G74" s="5"/>
      <c r="H74" s="5"/>
    </row>
    <row r="75" customFormat="false" ht="15" hidden="false" customHeight="false" outlineLevel="0" collapsed="false">
      <c r="A75" s="3"/>
      <c r="B75" s="3"/>
      <c r="C75" s="4" t="n">
        <v>1.289</v>
      </c>
      <c r="D75" s="4" t="n">
        <v>1.252</v>
      </c>
      <c r="E75" s="5"/>
      <c r="F75" s="5"/>
      <c r="G75" s="5"/>
      <c r="H75" s="5"/>
    </row>
    <row r="76" customFormat="false" ht="15" hidden="false" customHeight="false" outlineLevel="0" collapsed="false">
      <c r="A76" s="3"/>
      <c r="B76" s="3"/>
      <c r="C76" s="7" t="n">
        <f aca="false">AVERAGE(C73:C75)-F97</f>
        <v>1.19066666666667</v>
      </c>
      <c r="D76" s="7" t="n">
        <f aca="false">AVERAGE(D73:D75)-F97</f>
        <v>1.201</v>
      </c>
      <c r="E76" s="7"/>
      <c r="F76" s="7" t="n">
        <f aca="false">STDEV(C73:C75)</f>
        <v>0.113755585943431</v>
      </c>
      <c r="G76" s="7" t="n">
        <f aca="false">STDEV(D73:D75)</f>
        <v>0.0487886598845811</v>
      </c>
      <c r="H76" s="7"/>
    </row>
    <row r="77" customFormat="false" ht="15" hidden="false" customHeight="false" outlineLevel="0" collapsed="false">
      <c r="A77" s="3" t="s">
        <v>6</v>
      </c>
      <c r="B77" s="3"/>
      <c r="C77" s="4" t="n">
        <v>1.214</v>
      </c>
      <c r="D77" s="4" t="n">
        <v>1.193</v>
      </c>
      <c r="E77" s="5"/>
      <c r="F77" s="5"/>
      <c r="G77" s="5"/>
      <c r="H77" s="5"/>
    </row>
    <row r="78" customFormat="false" ht="15" hidden="false" customHeight="false" outlineLevel="0" collapsed="false">
      <c r="A78" s="3"/>
      <c r="B78" s="3"/>
      <c r="C78" s="4" t="n">
        <v>1.157</v>
      </c>
      <c r="D78" s="4" t="n">
        <v>1.114</v>
      </c>
      <c r="E78" s="5"/>
      <c r="F78" s="5"/>
      <c r="G78" s="5"/>
      <c r="H78" s="5"/>
    </row>
    <row r="79" customFormat="false" ht="15" hidden="false" customHeight="false" outlineLevel="0" collapsed="false">
      <c r="A79" s="3"/>
      <c r="B79" s="3"/>
      <c r="C79" s="4"/>
      <c r="D79" s="4"/>
      <c r="E79" s="5"/>
      <c r="F79" s="5"/>
      <c r="G79" s="5"/>
      <c r="H79" s="5"/>
    </row>
    <row r="80" customFormat="false" ht="15" hidden="false" customHeight="false" outlineLevel="0" collapsed="false">
      <c r="A80" s="3"/>
      <c r="B80" s="3"/>
      <c r="C80" s="7" t="n">
        <f aca="false">AVERAGE(C77:C79)-F97</f>
        <v>1.15483333333333</v>
      </c>
      <c r="D80" s="7" t="n">
        <f aca="false">AVERAGE(D77:D79)-F97</f>
        <v>1.12283333333333</v>
      </c>
      <c r="E80" s="7"/>
      <c r="F80" s="7" t="n">
        <f aca="false">STDEV(C77:C79)</f>
        <v>0.0403050865276332</v>
      </c>
      <c r="G80" s="7" t="n">
        <f aca="false">STDEV(D77:D79)</f>
        <v>0.0558614357137372</v>
      </c>
      <c r="H80" s="7"/>
    </row>
    <row r="81" customFormat="false" ht="15" hidden="false" customHeight="false" outlineLevel="0" collapsed="false">
      <c r="A81" s="3" t="s">
        <v>9</v>
      </c>
      <c r="B81" s="3"/>
      <c r="C81" s="3"/>
      <c r="D81" s="3"/>
      <c r="E81" s="3"/>
      <c r="F81" s="3"/>
      <c r="G81" s="3"/>
      <c r="H81" s="3"/>
    </row>
    <row r="82" customFormat="false" ht="15" hidden="false" customHeight="false" outlineLevel="0" collapsed="false">
      <c r="A82" s="3" t="s">
        <v>5</v>
      </c>
      <c r="B82" s="3"/>
      <c r="C82" s="4" t="n">
        <v>1.49</v>
      </c>
      <c r="D82" s="4" t="n">
        <v>1.451</v>
      </c>
      <c r="E82" s="5"/>
      <c r="F82" s="5"/>
      <c r="G82" s="5"/>
      <c r="H82" s="5"/>
    </row>
    <row r="83" customFormat="false" ht="15" hidden="false" customHeight="false" outlineLevel="0" collapsed="false">
      <c r="A83" s="3"/>
      <c r="B83" s="3"/>
      <c r="C83" s="4" t="n">
        <v>1.613</v>
      </c>
      <c r="D83" s="4" t="n">
        <v>1.618</v>
      </c>
      <c r="E83" s="5"/>
      <c r="F83" s="5"/>
      <c r="G83" s="5"/>
      <c r="H83" s="5"/>
    </row>
    <row r="84" customFormat="false" ht="15" hidden="false" customHeight="false" outlineLevel="0" collapsed="false">
      <c r="A84" s="3"/>
      <c r="B84" s="3"/>
      <c r="C84" s="4" t="n">
        <v>1.613</v>
      </c>
      <c r="D84" s="4" t="n">
        <v>1.633</v>
      </c>
      <c r="E84" s="5"/>
      <c r="F84" s="5"/>
      <c r="G84" s="5"/>
      <c r="H84" s="5"/>
    </row>
    <row r="85" customFormat="false" ht="15" hidden="false" customHeight="false" outlineLevel="0" collapsed="false">
      <c r="A85" s="3"/>
      <c r="B85" s="3"/>
      <c r="C85" s="7" t="n">
        <f aca="false">AVERAGE(C82:C84)-F106</f>
        <v>1.572</v>
      </c>
      <c r="D85" s="7" t="n">
        <f aca="false">AVERAGE(D82:D84)-F106</f>
        <v>1.56733333333333</v>
      </c>
      <c r="E85" s="7"/>
      <c r="F85" s="7" t="n">
        <f aca="false">STDEV(C82:C84)</f>
        <v>0.071014083110324</v>
      </c>
      <c r="G85" s="7" t="n">
        <f aca="false">STDEV(D82:D84)</f>
        <v>0.101026399190179</v>
      </c>
      <c r="H85" s="7"/>
    </row>
    <row r="86" customFormat="false" ht="15" hidden="false" customHeight="false" outlineLevel="0" collapsed="false">
      <c r="A86" s="3" t="s">
        <v>6</v>
      </c>
      <c r="B86" s="3"/>
      <c r="C86" s="4" t="n">
        <v>1.62</v>
      </c>
      <c r="D86" s="4" t="n">
        <v>1.555</v>
      </c>
      <c r="E86" s="5"/>
      <c r="F86" s="5"/>
      <c r="G86" s="5"/>
      <c r="H86" s="5"/>
    </row>
    <row r="87" customFormat="false" ht="15" hidden="false" customHeight="false" outlineLevel="0" collapsed="false">
      <c r="A87" s="3"/>
      <c r="B87" s="3"/>
      <c r="C87" s="4" t="n">
        <v>1.557</v>
      </c>
      <c r="D87" s="4" t="n">
        <v>1.528</v>
      </c>
      <c r="E87" s="5"/>
      <c r="F87" s="5"/>
      <c r="G87" s="5"/>
      <c r="H87" s="5"/>
    </row>
    <row r="88" customFormat="false" ht="15" hidden="false" customHeight="false" outlineLevel="0" collapsed="false">
      <c r="A88" s="3"/>
      <c r="B88" s="3"/>
      <c r="C88" s="4"/>
      <c r="D88" s="4"/>
      <c r="E88" s="5"/>
      <c r="F88" s="5"/>
      <c r="G88" s="5"/>
      <c r="H88" s="5"/>
    </row>
    <row r="89" customFormat="false" ht="15" hidden="false" customHeight="false" outlineLevel="0" collapsed="false">
      <c r="A89" s="3"/>
      <c r="B89" s="3"/>
      <c r="C89" s="7" t="n">
        <f aca="false">AVERAGE(C86:C88)-F110</f>
        <v>1.5885</v>
      </c>
      <c r="D89" s="7" t="n">
        <f aca="false">AVERAGE(D86:D88)-F110</f>
        <v>1.5415</v>
      </c>
      <c r="E89" s="7"/>
      <c r="F89" s="7" t="n">
        <f aca="false">STDEV(C86:C88)</f>
        <v>0.0445477272147526</v>
      </c>
      <c r="G89" s="7" t="n">
        <f aca="false">STDEV(D86:D88)</f>
        <v>0.0190918830920367</v>
      </c>
      <c r="H89" s="7"/>
    </row>
    <row r="90" customFormat="false" ht="15" hidden="false" customHeight="false" outlineLevel="0" collapsed="false">
      <c r="A90" s="3"/>
      <c r="B90" s="3"/>
      <c r="C90" s="3"/>
      <c r="D90" s="3"/>
      <c r="E90" s="3"/>
      <c r="F90" s="3"/>
      <c r="G90" s="3"/>
      <c r="H90" s="3"/>
    </row>
    <row r="91" customFormat="false" ht="15" hidden="false" customHeight="false" outlineLevel="0" collapsed="false">
      <c r="A91" s="9" t="n">
        <v>0.027</v>
      </c>
      <c r="B91" s="3"/>
      <c r="C91" s="9" t="n">
        <v>0.058</v>
      </c>
      <c r="D91" s="3"/>
      <c r="E91" s="10" t="n">
        <v>0.031</v>
      </c>
      <c r="F91" s="3"/>
      <c r="G91" s="10" t="n">
        <v>0.028</v>
      </c>
      <c r="H91" s="3"/>
    </row>
    <row r="92" customFormat="false" ht="15" hidden="false" customHeight="false" outlineLevel="0" collapsed="false">
      <c r="A92" s="9" t="n">
        <v>0.027</v>
      </c>
      <c r="B92" s="3"/>
      <c r="C92" s="9" t="n">
        <v>0.061</v>
      </c>
      <c r="D92" s="3"/>
      <c r="E92" s="10" t="n">
        <v>0.031</v>
      </c>
      <c r="F92" s="3"/>
      <c r="G92" s="10" t="n">
        <v>0.027</v>
      </c>
      <c r="H92" s="3"/>
    </row>
    <row r="93" customFormat="false" ht="15" hidden="false" customHeight="false" outlineLevel="0" collapsed="false">
      <c r="A93" s="9" t="n">
        <v>0.027</v>
      </c>
      <c r="B93" s="3"/>
      <c r="C93" s="9" t="n">
        <v>0.058</v>
      </c>
      <c r="D93" s="3"/>
      <c r="E93" s="10" t="n">
        <v>0.031</v>
      </c>
      <c r="F93" s="3"/>
      <c r="G93" s="10" t="n">
        <v>0.027</v>
      </c>
      <c r="H93" s="3"/>
    </row>
    <row r="94" customFormat="false" ht="15" hidden="false" customHeight="false" outlineLevel="0" collapsed="false">
      <c r="A94" s="9" t="n">
        <v>0.027</v>
      </c>
      <c r="B94" s="3"/>
      <c r="C94" s="9" t="n">
        <v>0.059</v>
      </c>
      <c r="D94" s="3"/>
      <c r="E94" s="10" t="n">
        <v>0.032</v>
      </c>
      <c r="F94" s="3"/>
      <c r="G94" s="10" t="n">
        <v>0.027</v>
      </c>
      <c r="H94" s="3"/>
    </row>
    <row r="95" customFormat="false" ht="15" hidden="false" customHeight="false" outlineLevel="0" collapsed="false">
      <c r="A95" s="10" t="n">
        <v>0.023</v>
      </c>
      <c r="B95" s="3"/>
      <c r="C95" s="9" t="n">
        <v>0.059</v>
      </c>
      <c r="D95" s="3"/>
      <c r="E95" s="10" t="n">
        <v>0.031</v>
      </c>
      <c r="F95" s="3"/>
      <c r="G95" s="10" t="n">
        <v>0.028</v>
      </c>
      <c r="H95" s="3"/>
    </row>
    <row r="96" customFormat="false" ht="15" hidden="false" customHeight="false" outlineLevel="0" collapsed="false">
      <c r="A96" s="9" t="n">
        <v>0.028</v>
      </c>
      <c r="B96" s="11"/>
      <c r="C96" s="9" t="n">
        <v>0.059</v>
      </c>
      <c r="D96" s="3"/>
      <c r="E96" s="10" t="n">
        <v>0.028</v>
      </c>
      <c r="F96" s="3"/>
      <c r="G96" s="10" t="n">
        <v>0.028</v>
      </c>
      <c r="H96" s="3"/>
    </row>
    <row r="97" customFormat="false" ht="15" hidden="false" customHeight="false" outlineLevel="0" collapsed="false">
      <c r="A97" s="5"/>
      <c r="B97" s="3" t="n">
        <f aca="false">AVERAGE(A91:A97)</f>
        <v>0.0265</v>
      </c>
      <c r="C97" s="3"/>
      <c r="D97" s="3" t="n">
        <f aca="false">AVERAGE(C91:C97)</f>
        <v>0.059</v>
      </c>
      <c r="E97" s="3"/>
      <c r="F97" s="3" t="n">
        <f aca="false">AVERAGE(E91:E97)</f>
        <v>0.0306666666666667</v>
      </c>
      <c r="G97" s="3"/>
      <c r="H97" s="3" t="n">
        <f aca="false">AVERAGE(G91:G97)</f>
        <v>0.0275</v>
      </c>
    </row>
    <row r="102" customFormat="false" ht="15" hidden="false" customHeight="false" outlineLevel="0" collapsed="false">
      <c r="A102" s="2" t="s">
        <v>11</v>
      </c>
      <c r="B102" s="3"/>
      <c r="C102" s="3"/>
      <c r="D102" s="3"/>
      <c r="E102" s="3"/>
      <c r="F102" s="3"/>
      <c r="G102" s="3"/>
      <c r="H102" s="3"/>
    </row>
    <row r="103" customFormat="false" ht="15" hidden="false" customHeight="false" outlineLevel="0" collapsed="false">
      <c r="A103" s="3" t="s">
        <v>1</v>
      </c>
      <c r="B103" s="3"/>
      <c r="C103" s="3" t="s">
        <v>2</v>
      </c>
      <c r="D103" s="3" t="s">
        <v>3</v>
      </c>
      <c r="E103" s="3"/>
      <c r="F103" s="3" t="s">
        <v>4</v>
      </c>
      <c r="G103" s="3" t="s">
        <v>4</v>
      </c>
      <c r="H103" s="3"/>
    </row>
    <row r="104" customFormat="false" ht="15" hidden="false" customHeight="false" outlineLevel="0" collapsed="false">
      <c r="A104" s="3" t="s">
        <v>5</v>
      </c>
      <c r="B104" s="3"/>
      <c r="C104" s="4" t="n">
        <v>0.077</v>
      </c>
      <c r="D104" s="4" t="n">
        <v>0.078</v>
      </c>
      <c r="E104" s="5"/>
      <c r="F104" s="5"/>
      <c r="G104" s="5"/>
      <c r="H104" s="5"/>
    </row>
    <row r="105" customFormat="false" ht="15" hidden="false" customHeight="false" outlineLevel="0" collapsed="false">
      <c r="A105" s="3"/>
      <c r="B105" s="3"/>
      <c r="C105" s="4" t="n">
        <v>0.078</v>
      </c>
      <c r="D105" s="4" t="n">
        <v>0.077</v>
      </c>
      <c r="E105" s="5"/>
      <c r="F105" s="5"/>
      <c r="G105" s="5"/>
      <c r="H105" s="5"/>
    </row>
    <row r="106" customFormat="false" ht="15" hidden="false" customHeight="false" outlineLevel="0" collapsed="false">
      <c r="A106" s="3"/>
      <c r="B106" s="3"/>
      <c r="C106" s="4" t="n">
        <v>0.077</v>
      </c>
      <c r="D106" s="4" t="n">
        <v>0.078</v>
      </c>
      <c r="E106" s="5"/>
      <c r="F106" s="5"/>
      <c r="G106" s="5"/>
      <c r="H106" s="5"/>
    </row>
    <row r="107" customFormat="false" ht="15" hidden="false" customHeight="false" outlineLevel="0" collapsed="false">
      <c r="A107" s="6"/>
      <c r="B107" s="6"/>
      <c r="C107" s="7" t="n">
        <f aca="false">AVERAGE(C104:C106)-B148</f>
        <v>0.0508333333333333</v>
      </c>
      <c r="D107" s="7" t="n">
        <f aca="false">AVERAGE(D104:D106)-B148</f>
        <v>0.0511666666666667</v>
      </c>
      <c r="E107" s="7"/>
      <c r="F107" s="7" t="n">
        <f aca="false">STDEV(C104:C106)</f>
        <v>0.000577350269189626</v>
      </c>
      <c r="G107" s="7" t="n">
        <f aca="false">STDEV(D104:D106)</f>
        <v>0.000577350269189626</v>
      </c>
      <c r="H107" s="7"/>
    </row>
    <row r="108" customFormat="false" ht="15" hidden="false" customHeight="false" outlineLevel="0" collapsed="false">
      <c r="A108" s="3" t="s">
        <v>6</v>
      </c>
      <c r="B108" s="3"/>
      <c r="C108" s="4" t="n">
        <v>0.078</v>
      </c>
      <c r="D108" s="4" t="n">
        <v>0.078</v>
      </c>
      <c r="E108" s="5"/>
      <c r="F108" s="5"/>
      <c r="G108" s="5"/>
      <c r="H108" s="5"/>
    </row>
    <row r="109" customFormat="false" ht="15" hidden="false" customHeight="false" outlineLevel="0" collapsed="false">
      <c r="A109" s="3"/>
      <c r="B109" s="3"/>
      <c r="C109" s="4" t="n">
        <v>0.077</v>
      </c>
      <c r="D109" s="4" t="n">
        <v>0.077</v>
      </c>
      <c r="E109" s="5"/>
      <c r="F109" s="5"/>
      <c r="G109" s="5"/>
      <c r="H109" s="5"/>
    </row>
    <row r="110" customFormat="false" ht="15" hidden="false" customHeight="false" outlineLevel="0" collapsed="false">
      <c r="A110" s="3"/>
      <c r="B110" s="3"/>
      <c r="C110" s="4" t="n">
        <v>0.077</v>
      </c>
      <c r="D110" s="4" t="n">
        <v>0.077</v>
      </c>
      <c r="E110" s="5"/>
      <c r="F110" s="5"/>
      <c r="G110" s="5"/>
      <c r="H110" s="5"/>
    </row>
    <row r="111" customFormat="false" ht="15" hidden="false" customHeight="false" outlineLevel="0" collapsed="false">
      <c r="A111" s="6"/>
      <c r="B111" s="8"/>
      <c r="C111" s="7" t="n">
        <f aca="false">AVERAGE(C108:C110)-B148</f>
        <v>0.0508333333333333</v>
      </c>
      <c r="D111" s="7" t="n">
        <f aca="false">AVERAGE(D108:D110)-B148</f>
        <v>0.0508333333333333</v>
      </c>
      <c r="E111" s="7"/>
      <c r="F111" s="7" t="n">
        <f aca="false">STDEV(C108:C110)</f>
        <v>0.000577350269189626</v>
      </c>
      <c r="G111" s="7" t="n">
        <f aca="false">STDEV(D108:D110)</f>
        <v>0.000577350269189626</v>
      </c>
      <c r="H111" s="7"/>
    </row>
    <row r="112" customFormat="false" ht="15" hidden="false" customHeight="false" outlineLevel="0" collapsed="false">
      <c r="A112" s="3"/>
      <c r="B112" s="3"/>
      <c r="C112" s="3"/>
      <c r="D112" s="3"/>
      <c r="E112" s="3"/>
      <c r="F112" s="3"/>
      <c r="G112" s="3"/>
      <c r="H112" s="3"/>
    </row>
    <row r="113" customFormat="false" ht="15" hidden="false" customHeight="false" outlineLevel="0" collapsed="false">
      <c r="A113" s="3" t="s">
        <v>7</v>
      </c>
      <c r="B113" s="3"/>
      <c r="C113" s="3"/>
      <c r="D113" s="3"/>
      <c r="E113" s="3"/>
      <c r="F113" s="3"/>
      <c r="G113" s="3"/>
      <c r="H113" s="3"/>
    </row>
    <row r="114" customFormat="false" ht="15" hidden="false" customHeight="false" outlineLevel="0" collapsed="false">
      <c r="A114" s="3" t="s">
        <v>5</v>
      </c>
      <c r="B114" s="3"/>
      <c r="C114" s="4" t="n">
        <v>0.324</v>
      </c>
      <c r="D114" s="4" t="n">
        <v>0.364</v>
      </c>
      <c r="E114" s="5"/>
      <c r="F114" s="5"/>
      <c r="G114" s="5"/>
      <c r="H114" s="5"/>
    </row>
    <row r="115" customFormat="false" ht="15" hidden="false" customHeight="false" outlineLevel="0" collapsed="false">
      <c r="A115" s="3"/>
      <c r="B115" s="3"/>
      <c r="C115" s="4" t="n">
        <v>0.384</v>
      </c>
      <c r="D115" s="4" t="n">
        <v>0.415</v>
      </c>
      <c r="E115" s="5"/>
      <c r="F115" s="5"/>
      <c r="G115" s="5"/>
      <c r="H115" s="5"/>
    </row>
    <row r="116" customFormat="false" ht="15" hidden="false" customHeight="false" outlineLevel="0" collapsed="false">
      <c r="A116" s="3"/>
      <c r="B116" s="3"/>
      <c r="C116" s="4" t="n">
        <v>0.384</v>
      </c>
      <c r="D116" s="4" t="n">
        <v>0.396</v>
      </c>
      <c r="E116" s="5"/>
      <c r="F116" s="5"/>
      <c r="G116" s="5"/>
      <c r="H116" s="5"/>
    </row>
    <row r="117" customFormat="false" ht="15" hidden="false" customHeight="false" outlineLevel="0" collapsed="false">
      <c r="A117" s="3"/>
      <c r="B117" s="3"/>
      <c r="C117" s="7" t="n">
        <f aca="false">AVERAGE(C114:C116)-D148</f>
        <v>0.305</v>
      </c>
      <c r="D117" s="7" t="n">
        <f aca="false">AVERAGE(D114:D116)-D148</f>
        <v>0.332666666666667</v>
      </c>
      <c r="E117" s="7"/>
      <c r="F117" s="7" t="n">
        <f aca="false">STDEV(C114:C116)</f>
        <v>0.0346410161513775</v>
      </c>
      <c r="G117" s="7" t="n">
        <f aca="false">STDEV(D114:D116)</f>
        <v>0.0257746645629644</v>
      </c>
      <c r="H117" s="7"/>
    </row>
    <row r="118" customFormat="false" ht="15" hidden="false" customHeight="false" outlineLevel="0" collapsed="false">
      <c r="A118" s="3" t="s">
        <v>6</v>
      </c>
      <c r="B118" s="3"/>
      <c r="C118" s="4" t="n">
        <v>0.364</v>
      </c>
      <c r="D118" s="4" t="n">
        <v>0.43</v>
      </c>
      <c r="E118" s="5"/>
      <c r="F118" s="5"/>
      <c r="G118" s="5"/>
      <c r="H118" s="5"/>
    </row>
    <row r="119" customFormat="false" ht="15" hidden="false" customHeight="false" outlineLevel="0" collapsed="false">
      <c r="A119" s="3"/>
      <c r="B119" s="3"/>
      <c r="C119" s="4" t="n">
        <v>0.357</v>
      </c>
      <c r="D119" s="4" t="n">
        <v>0.402</v>
      </c>
      <c r="E119" s="5"/>
      <c r="F119" s="5"/>
      <c r="G119" s="5"/>
      <c r="H119" s="5"/>
    </row>
    <row r="120" customFormat="false" ht="15" hidden="false" customHeight="false" outlineLevel="0" collapsed="false">
      <c r="A120" s="3"/>
      <c r="B120" s="3"/>
      <c r="C120" s="4" t="n">
        <v>0.283</v>
      </c>
      <c r="D120" s="4" t="n">
        <v>0.376</v>
      </c>
      <c r="E120" s="5"/>
      <c r="F120" s="5"/>
      <c r="G120" s="5"/>
      <c r="H120" s="5"/>
    </row>
    <row r="121" customFormat="false" ht="15" hidden="false" customHeight="false" outlineLevel="0" collapsed="false">
      <c r="A121" s="3"/>
      <c r="B121" s="3"/>
      <c r="C121" s="7" t="n">
        <f aca="false">AVERAGE(C118:C120)-D148</f>
        <v>0.275666666666667</v>
      </c>
      <c r="D121" s="7" t="n">
        <f aca="false">AVERAGE(D118:D120)-D148</f>
        <v>0.343666666666667</v>
      </c>
      <c r="E121" s="7"/>
      <c r="F121" s="7" t="n">
        <f aca="false">STDEV(C118:C120)</f>
        <v>0.0448813249952955</v>
      </c>
      <c r="G121" s="7" t="n">
        <f aca="false">STDEV(D118:D120)</f>
        <v>0.0270061721340388</v>
      </c>
      <c r="H121" s="7"/>
    </row>
    <row r="122" customFormat="false" ht="15" hidden="false" customHeight="false" outlineLevel="0" collapsed="false">
      <c r="A122" s="3"/>
      <c r="B122" s="3"/>
      <c r="C122" s="3"/>
      <c r="D122" s="3"/>
      <c r="E122" s="3"/>
      <c r="F122" s="3"/>
      <c r="G122" s="3"/>
      <c r="H122" s="3"/>
    </row>
    <row r="123" customFormat="false" ht="15" hidden="false" customHeight="false" outlineLevel="0" collapsed="false">
      <c r="A123" s="3" t="s">
        <v>8</v>
      </c>
      <c r="B123" s="3"/>
      <c r="C123" s="3"/>
      <c r="D123" s="3"/>
      <c r="E123" s="3"/>
      <c r="F123" s="3"/>
      <c r="G123" s="3"/>
      <c r="H123" s="3"/>
    </row>
    <row r="124" customFormat="false" ht="15" hidden="false" customHeight="false" outlineLevel="0" collapsed="false">
      <c r="A124" s="3" t="s">
        <v>5</v>
      </c>
      <c r="B124" s="3"/>
      <c r="C124" s="4" t="n">
        <v>1.101</v>
      </c>
      <c r="D124" s="4" t="n">
        <v>1.302</v>
      </c>
      <c r="E124" s="5"/>
      <c r="F124" s="5"/>
      <c r="G124" s="5"/>
      <c r="H124" s="5"/>
    </row>
    <row r="125" customFormat="false" ht="15" hidden="false" customHeight="false" outlineLevel="0" collapsed="false">
      <c r="A125" s="3"/>
      <c r="B125" s="3"/>
      <c r="C125" s="4" t="n">
        <v>1.291</v>
      </c>
      <c r="D125" s="4" t="n">
        <v>1.128</v>
      </c>
      <c r="E125" s="5"/>
      <c r="F125" s="5"/>
      <c r="G125" s="5"/>
      <c r="H125" s="5"/>
    </row>
    <row r="126" customFormat="false" ht="15" hidden="false" customHeight="false" outlineLevel="0" collapsed="false">
      <c r="A126" s="3"/>
      <c r="B126" s="3"/>
      <c r="C126" s="4" t="n">
        <v>1.31</v>
      </c>
      <c r="D126" s="4"/>
      <c r="E126" s="5"/>
      <c r="F126" s="5"/>
      <c r="G126" s="5"/>
      <c r="H126" s="5"/>
    </row>
    <row r="127" customFormat="false" ht="15" hidden="false" customHeight="false" outlineLevel="0" collapsed="false">
      <c r="A127" s="3"/>
      <c r="B127" s="3"/>
      <c r="C127" s="7" t="n">
        <f aca="false">AVERAGE(C124:C126)-F148</f>
        <v>1.20333333333333</v>
      </c>
      <c r="D127" s="7" t="n">
        <f aca="false">AVERAGE(D124:D126)-F148</f>
        <v>1.18433333333333</v>
      </c>
      <c r="E127" s="7"/>
      <c r="F127" s="7" t="n">
        <f aca="false">STDEV(C124:C126)</f>
        <v>0.115572488075666</v>
      </c>
      <c r="G127" s="7" t="n">
        <f aca="false">STDEV(D124:D126)</f>
        <v>0.123036579926459</v>
      </c>
      <c r="H127" s="7"/>
    </row>
    <row r="128" customFormat="false" ht="15" hidden="false" customHeight="false" outlineLevel="0" collapsed="false">
      <c r="A128" s="3" t="s">
        <v>6</v>
      </c>
      <c r="B128" s="3"/>
      <c r="C128" s="4" t="n">
        <v>1.037</v>
      </c>
      <c r="D128" s="12" t="n">
        <v>0.529</v>
      </c>
      <c r="E128" s="5"/>
      <c r="F128" s="5"/>
      <c r="G128" s="5"/>
      <c r="H128" s="5"/>
    </row>
    <row r="129" customFormat="false" ht="15" hidden="false" customHeight="false" outlineLevel="0" collapsed="false">
      <c r="A129" s="3"/>
      <c r="B129" s="3"/>
      <c r="C129" s="4" t="n">
        <v>1.215</v>
      </c>
      <c r="D129" s="4" t="n">
        <v>0.622</v>
      </c>
      <c r="E129" s="5"/>
      <c r="F129" s="5"/>
      <c r="G129" s="5"/>
      <c r="H129" s="5"/>
    </row>
    <row r="130" customFormat="false" ht="15" hidden="false" customHeight="false" outlineLevel="0" collapsed="false">
      <c r="A130" s="3"/>
      <c r="B130" s="3"/>
      <c r="C130" s="4" t="n">
        <v>1.022</v>
      </c>
      <c r="D130" s="4" t="n">
        <v>0.609</v>
      </c>
      <c r="E130" s="5"/>
      <c r="F130" s="5"/>
      <c r="G130" s="5"/>
      <c r="H130" s="5"/>
    </row>
    <row r="131" customFormat="false" ht="15" hidden="false" customHeight="false" outlineLevel="0" collapsed="false">
      <c r="A131" s="3"/>
      <c r="B131" s="3"/>
      <c r="C131" s="7" t="n">
        <f aca="false">AVERAGE(C128:C130)-F148</f>
        <v>1.06066666666667</v>
      </c>
      <c r="D131" s="7" t="n">
        <f aca="false">AVERAGE(D128:D130)-F148</f>
        <v>0.556</v>
      </c>
      <c r="E131" s="7"/>
      <c r="F131" s="7" t="n">
        <f aca="false">STDEV(C128:C130)</f>
        <v>0.107360762540759</v>
      </c>
      <c r="G131" s="7" t="n">
        <f aca="false">STDEV(D128:D130)</f>
        <v>0.0503620227287718</v>
      </c>
      <c r="H131" s="7"/>
    </row>
    <row r="132" customFormat="false" ht="15" hidden="false" customHeight="false" outlineLevel="0" collapsed="false">
      <c r="A132" s="3" t="s">
        <v>9</v>
      </c>
      <c r="B132" s="3"/>
      <c r="C132" s="3"/>
      <c r="D132" s="3"/>
      <c r="E132" s="3"/>
      <c r="F132" s="3"/>
      <c r="G132" s="3"/>
      <c r="H132" s="3"/>
    </row>
    <row r="133" customFormat="false" ht="15" hidden="false" customHeight="false" outlineLevel="0" collapsed="false">
      <c r="A133" s="3" t="s">
        <v>5</v>
      </c>
      <c r="B133" s="3"/>
      <c r="C133" s="4" t="n">
        <v>1.388</v>
      </c>
      <c r="D133" s="4" t="n">
        <v>1.479</v>
      </c>
      <c r="E133" s="5"/>
      <c r="F133" s="5"/>
      <c r="G133" s="5"/>
      <c r="H133" s="5"/>
    </row>
    <row r="134" customFormat="false" ht="15" hidden="false" customHeight="false" outlineLevel="0" collapsed="false">
      <c r="A134" s="3"/>
      <c r="B134" s="3"/>
      <c r="C134" s="4" t="n">
        <v>1.618</v>
      </c>
      <c r="D134" s="4" t="n">
        <v>1.61</v>
      </c>
      <c r="E134" s="5"/>
      <c r="F134" s="5"/>
      <c r="G134" s="5"/>
      <c r="H134" s="5"/>
    </row>
    <row r="135" customFormat="false" ht="15" hidden="false" customHeight="false" outlineLevel="0" collapsed="false">
      <c r="A135" s="3"/>
      <c r="B135" s="3"/>
      <c r="C135" s="4" t="n">
        <v>1.573</v>
      </c>
      <c r="D135" s="4" t="n">
        <v>1.557</v>
      </c>
      <c r="E135" s="5"/>
      <c r="F135" s="5"/>
      <c r="G135" s="5"/>
      <c r="H135" s="5"/>
    </row>
    <row r="136" customFormat="false" ht="15" hidden="false" customHeight="false" outlineLevel="0" collapsed="false">
      <c r="A136" s="3"/>
      <c r="B136" s="3"/>
      <c r="C136" s="7" t="n">
        <f aca="false">AVERAGE(C133:C135)-F157</f>
        <v>1.52633333333333</v>
      </c>
      <c r="D136" s="7" t="n">
        <f aca="false">AVERAGE(D133:D135)-F157</f>
        <v>1.54866666666667</v>
      </c>
      <c r="E136" s="7"/>
      <c r="F136" s="7" t="n">
        <f aca="false">STDEV(C133:C135)</f>
        <v>0.121894763354844</v>
      </c>
      <c r="G136" s="7" t="n">
        <f aca="false">STDEV(D133:D135)</f>
        <v>0.0658963833099612</v>
      </c>
      <c r="H136" s="7"/>
    </row>
    <row r="137" customFormat="false" ht="15" hidden="false" customHeight="false" outlineLevel="0" collapsed="false">
      <c r="A137" s="3" t="s">
        <v>6</v>
      </c>
      <c r="B137" s="3"/>
      <c r="C137" s="4" t="n">
        <v>1.603</v>
      </c>
      <c r="D137" s="4" t="n">
        <v>0.826</v>
      </c>
      <c r="E137" s="5"/>
      <c r="F137" s="5"/>
      <c r="G137" s="5"/>
      <c r="H137" s="5"/>
    </row>
    <row r="138" customFormat="false" ht="15" hidden="false" customHeight="false" outlineLevel="0" collapsed="false">
      <c r="A138" s="3"/>
      <c r="B138" s="3"/>
      <c r="C138" s="4" t="n">
        <v>1.503</v>
      </c>
      <c r="D138" s="4" t="n">
        <v>0.737</v>
      </c>
      <c r="E138" s="5"/>
      <c r="F138" s="5"/>
      <c r="G138" s="5"/>
      <c r="H138" s="5"/>
    </row>
    <row r="139" customFormat="false" ht="15" hidden="false" customHeight="false" outlineLevel="0" collapsed="false">
      <c r="A139" s="3"/>
      <c r="B139" s="3"/>
      <c r="C139" s="4" t="n">
        <v>1.431</v>
      </c>
      <c r="D139" s="12" t="n">
        <v>0.726</v>
      </c>
      <c r="E139" s="5"/>
      <c r="F139" s="5"/>
      <c r="G139" s="5"/>
      <c r="H139" s="5"/>
    </row>
    <row r="140" customFormat="false" ht="15" hidden="false" customHeight="false" outlineLevel="0" collapsed="false">
      <c r="A140" s="3"/>
      <c r="B140" s="3"/>
      <c r="C140" s="7" t="n">
        <f aca="false">AVERAGE(C137:C139)-F161</f>
        <v>1.51117863279495</v>
      </c>
      <c r="D140" s="7" t="n">
        <f aca="false">AVERAGE(D137:D139)-F161</f>
        <v>0.761845299461621</v>
      </c>
      <c r="E140" s="7"/>
      <c r="F140" s="7" t="n">
        <f aca="false">STDEV(C137:C139)</f>
        <v>0.0863790097959761</v>
      </c>
      <c r="G140" s="7" t="n">
        <f aca="false">STDEV(D137:D139)</f>
        <v>0.0548361194834208</v>
      </c>
      <c r="H140" s="7"/>
    </row>
    <row r="141" customFormat="false" ht="15" hidden="false" customHeight="false" outlineLevel="0" collapsed="false">
      <c r="A141" s="3"/>
      <c r="B141" s="3"/>
      <c r="C141" s="3"/>
      <c r="D141" s="3"/>
      <c r="E141" s="3"/>
      <c r="F141" s="3"/>
      <c r="G141" s="3"/>
      <c r="H141" s="3"/>
    </row>
    <row r="142" customFormat="false" ht="15" hidden="false" customHeight="false" outlineLevel="0" collapsed="false">
      <c r="A142" s="9" t="n">
        <v>0.027</v>
      </c>
      <c r="B142" s="3"/>
      <c r="C142" s="9" t="n">
        <v>0.058</v>
      </c>
      <c r="D142" s="3"/>
      <c r="E142" s="10" t="n">
        <v>0.031</v>
      </c>
      <c r="F142" s="3"/>
      <c r="G142" s="10" t="n">
        <v>0.028</v>
      </c>
      <c r="H142" s="3"/>
    </row>
    <row r="143" customFormat="false" ht="15" hidden="false" customHeight="false" outlineLevel="0" collapsed="false">
      <c r="A143" s="9" t="n">
        <v>0.027</v>
      </c>
      <c r="B143" s="3"/>
      <c r="C143" s="9" t="n">
        <v>0.061</v>
      </c>
      <c r="D143" s="3"/>
      <c r="E143" s="10" t="n">
        <v>0.031</v>
      </c>
      <c r="F143" s="3"/>
      <c r="G143" s="10" t="n">
        <v>0.027</v>
      </c>
      <c r="H143" s="3"/>
    </row>
    <row r="144" customFormat="false" ht="15" hidden="false" customHeight="false" outlineLevel="0" collapsed="false">
      <c r="A144" s="9" t="n">
        <v>0.027</v>
      </c>
      <c r="B144" s="3"/>
      <c r="C144" s="9" t="n">
        <v>0.058</v>
      </c>
      <c r="D144" s="3"/>
      <c r="E144" s="10" t="n">
        <v>0.031</v>
      </c>
      <c r="F144" s="3"/>
      <c r="G144" s="10" t="n">
        <v>0.027</v>
      </c>
      <c r="H144" s="3"/>
    </row>
    <row r="145" customFormat="false" ht="15" hidden="false" customHeight="false" outlineLevel="0" collapsed="false">
      <c r="A145" s="9" t="n">
        <v>0.027</v>
      </c>
      <c r="B145" s="3"/>
      <c r="C145" s="9" t="n">
        <v>0.059</v>
      </c>
      <c r="D145" s="3"/>
      <c r="E145" s="10" t="n">
        <v>0.032</v>
      </c>
      <c r="F145" s="3"/>
      <c r="G145" s="10" t="n">
        <v>0.027</v>
      </c>
      <c r="H145" s="3"/>
    </row>
    <row r="146" customFormat="false" ht="15" hidden="false" customHeight="false" outlineLevel="0" collapsed="false">
      <c r="A146" s="10" t="n">
        <v>0.023</v>
      </c>
      <c r="B146" s="3"/>
      <c r="C146" s="9" t="n">
        <v>0.059</v>
      </c>
      <c r="D146" s="3"/>
      <c r="E146" s="10" t="n">
        <v>0.031</v>
      </c>
      <c r="F146" s="3"/>
      <c r="G146" s="10" t="n">
        <v>0.028</v>
      </c>
      <c r="H146" s="3"/>
    </row>
    <row r="147" customFormat="false" ht="15" hidden="false" customHeight="false" outlineLevel="0" collapsed="false">
      <c r="A147" s="9" t="n">
        <v>0.028</v>
      </c>
      <c r="B147" s="11"/>
      <c r="C147" s="9" t="n">
        <v>0.059</v>
      </c>
      <c r="D147" s="3"/>
      <c r="E147" s="10" t="n">
        <v>0.028</v>
      </c>
      <c r="F147" s="3"/>
      <c r="G147" s="10" t="n">
        <v>0.028</v>
      </c>
      <c r="H147" s="3"/>
    </row>
    <row r="148" customFormat="false" ht="15" hidden="false" customHeight="false" outlineLevel="0" collapsed="false">
      <c r="A148" s="5"/>
      <c r="B148" s="3" t="n">
        <f aca="false">AVERAGE(A142:A148)</f>
        <v>0.0265</v>
      </c>
      <c r="C148" s="3"/>
      <c r="D148" s="3" t="n">
        <f aca="false">AVERAGE(C142:C148)</f>
        <v>0.059</v>
      </c>
      <c r="E148" s="3"/>
      <c r="F148" s="3" t="n">
        <f aca="false">AVERAGE(E142:E148)</f>
        <v>0.0306666666666667</v>
      </c>
      <c r="G148" s="3"/>
      <c r="H148" s="3" t="n">
        <f aca="false">AVERAGE(G142:G148)</f>
        <v>0.0275</v>
      </c>
    </row>
    <row r="152" customFormat="false" ht="15" hidden="false" customHeight="false" outlineLevel="0" collapsed="false">
      <c r="A152" s="2" t="s">
        <v>12</v>
      </c>
      <c r="B152" s="3"/>
      <c r="C152" s="3"/>
      <c r="D152" s="3"/>
      <c r="E152" s="3"/>
      <c r="F152" s="3"/>
      <c r="G152" s="3"/>
      <c r="H152" s="3"/>
    </row>
    <row r="153" customFormat="false" ht="15" hidden="false" customHeight="false" outlineLevel="0" collapsed="false">
      <c r="A153" s="3" t="s">
        <v>1</v>
      </c>
      <c r="B153" s="3"/>
      <c r="C153" s="3" t="s">
        <v>2</v>
      </c>
      <c r="D153" s="3" t="s">
        <v>3</v>
      </c>
      <c r="E153" s="3"/>
      <c r="F153" s="3" t="s">
        <v>4</v>
      </c>
      <c r="G153" s="3" t="s">
        <v>4</v>
      </c>
      <c r="H153" s="3"/>
    </row>
    <row r="154" customFormat="false" ht="15" hidden="false" customHeight="false" outlineLevel="0" collapsed="false">
      <c r="A154" s="3" t="s">
        <v>5</v>
      </c>
      <c r="B154" s="3"/>
      <c r="C154" s="4" t="n">
        <v>0.078</v>
      </c>
      <c r="D154" s="4" t="n">
        <v>0.078</v>
      </c>
      <c r="E154" s="5"/>
      <c r="F154" s="5"/>
      <c r="G154" s="5"/>
      <c r="H154" s="5"/>
    </row>
    <row r="155" customFormat="false" ht="15" hidden="false" customHeight="false" outlineLevel="0" collapsed="false">
      <c r="A155" s="3"/>
      <c r="B155" s="3"/>
      <c r="C155" s="4" t="n">
        <v>0.078</v>
      </c>
      <c r="D155" s="4" t="n">
        <v>0.078</v>
      </c>
      <c r="E155" s="5"/>
      <c r="F155" s="5"/>
      <c r="G155" s="5"/>
      <c r="H155" s="5"/>
    </row>
    <row r="156" customFormat="false" ht="15" hidden="false" customHeight="false" outlineLevel="0" collapsed="false">
      <c r="A156" s="3"/>
      <c r="B156" s="3"/>
      <c r="C156" s="4" t="n">
        <v>0.078</v>
      </c>
      <c r="D156" s="4" t="n">
        <v>0.078</v>
      </c>
      <c r="E156" s="5"/>
      <c r="F156" s="5"/>
      <c r="G156" s="5"/>
      <c r="H156" s="5"/>
    </row>
    <row r="157" customFormat="false" ht="15" hidden="false" customHeight="false" outlineLevel="0" collapsed="false">
      <c r="A157" s="6"/>
      <c r="B157" s="6"/>
      <c r="C157" s="7" t="n">
        <f aca="false">AVERAGE(C154:C156)-B198</f>
        <v>0.0515</v>
      </c>
      <c r="D157" s="7" t="n">
        <f aca="false">AVERAGE(D154:D156)-B198</f>
        <v>0.0515</v>
      </c>
      <c r="E157" s="7"/>
      <c r="F157" s="7" t="n">
        <f aca="false">STDEV(C154:C156)</f>
        <v>0</v>
      </c>
      <c r="G157" s="7" t="n">
        <f aca="false">STDEV(D154:D156)</f>
        <v>0</v>
      </c>
      <c r="H157" s="7"/>
    </row>
    <row r="158" customFormat="false" ht="15" hidden="false" customHeight="false" outlineLevel="0" collapsed="false">
      <c r="A158" s="3" t="s">
        <v>6</v>
      </c>
      <c r="B158" s="3"/>
      <c r="C158" s="4" t="n">
        <v>0.079</v>
      </c>
      <c r="D158" s="4" t="n">
        <v>0.079</v>
      </c>
      <c r="E158" s="5"/>
      <c r="F158" s="5"/>
      <c r="G158" s="5"/>
      <c r="H158" s="5"/>
    </row>
    <row r="159" customFormat="false" ht="15" hidden="false" customHeight="false" outlineLevel="0" collapsed="false">
      <c r="A159" s="3"/>
      <c r="B159" s="3"/>
      <c r="C159" s="4" t="n">
        <v>0.077</v>
      </c>
      <c r="D159" s="4" t="n">
        <v>0.078</v>
      </c>
      <c r="E159" s="5"/>
      <c r="F159" s="5"/>
      <c r="G159" s="5"/>
      <c r="H159" s="5"/>
    </row>
    <row r="160" customFormat="false" ht="15" hidden="false" customHeight="false" outlineLevel="0" collapsed="false">
      <c r="A160" s="3"/>
      <c r="B160" s="3"/>
      <c r="C160" s="4" t="n">
        <v>0.077</v>
      </c>
      <c r="D160" s="4" t="n">
        <v>0.078</v>
      </c>
      <c r="E160" s="5"/>
      <c r="F160" s="5"/>
      <c r="G160" s="5"/>
      <c r="H160" s="5"/>
    </row>
    <row r="161" customFormat="false" ht="15" hidden="false" customHeight="false" outlineLevel="0" collapsed="false">
      <c r="A161" s="6"/>
      <c r="B161" s="8"/>
      <c r="C161" s="7" t="n">
        <f aca="false">AVERAGE(C158:C160)-B198</f>
        <v>0.0511666666666667</v>
      </c>
      <c r="D161" s="7" t="n">
        <f aca="false">AVERAGE(D158:D160)-B198</f>
        <v>0.0518333333333333</v>
      </c>
      <c r="E161" s="7"/>
      <c r="F161" s="7" t="n">
        <f aca="false">STDEV(C158:C160)</f>
        <v>0.00115470053837925</v>
      </c>
      <c r="G161" s="7" t="n">
        <f aca="false">STDEV(D158:D160)</f>
        <v>0.000577350269189626</v>
      </c>
      <c r="H161" s="7"/>
    </row>
    <row r="162" customFormat="false" ht="15" hidden="false" customHeight="false" outlineLevel="0" collapsed="false">
      <c r="A162" s="3"/>
      <c r="B162" s="3"/>
      <c r="C162" s="3"/>
      <c r="D162" s="3"/>
      <c r="E162" s="3"/>
      <c r="F162" s="3"/>
      <c r="G162" s="3"/>
      <c r="H162" s="3"/>
    </row>
    <row r="163" customFormat="false" ht="15" hidden="false" customHeight="false" outlineLevel="0" collapsed="false">
      <c r="A163" s="3" t="s">
        <v>7</v>
      </c>
      <c r="B163" s="3"/>
      <c r="C163" s="3"/>
      <c r="D163" s="3"/>
      <c r="E163" s="3"/>
      <c r="F163" s="3"/>
      <c r="G163" s="3"/>
      <c r="H163" s="3"/>
    </row>
    <row r="164" customFormat="false" ht="15" hidden="false" customHeight="false" outlineLevel="0" collapsed="false">
      <c r="A164" s="3" t="s">
        <v>5</v>
      </c>
      <c r="B164" s="3"/>
      <c r="C164" s="4" t="n">
        <v>0.377</v>
      </c>
      <c r="D164" s="4" t="n">
        <v>0.357</v>
      </c>
      <c r="E164" s="5"/>
      <c r="F164" s="5"/>
      <c r="G164" s="5"/>
      <c r="H164" s="5"/>
    </row>
    <row r="165" customFormat="false" ht="15" hidden="false" customHeight="false" outlineLevel="0" collapsed="false">
      <c r="A165" s="3"/>
      <c r="B165" s="3"/>
      <c r="C165" s="4" t="n">
        <v>0.419</v>
      </c>
      <c r="D165" s="4" t="n">
        <v>0.38</v>
      </c>
      <c r="E165" s="5"/>
      <c r="F165" s="5"/>
      <c r="G165" s="5"/>
      <c r="H165" s="5"/>
    </row>
    <row r="166" customFormat="false" ht="15" hidden="false" customHeight="false" outlineLevel="0" collapsed="false">
      <c r="A166" s="3"/>
      <c r="B166" s="3"/>
      <c r="C166" s="4" t="n">
        <v>0.381</v>
      </c>
      <c r="D166" s="4" t="n">
        <v>0.431</v>
      </c>
      <c r="E166" s="5"/>
      <c r="F166" s="5"/>
      <c r="G166" s="5"/>
      <c r="H166" s="5"/>
    </row>
    <row r="167" customFormat="false" ht="15" hidden="false" customHeight="false" outlineLevel="0" collapsed="false">
      <c r="A167" s="3"/>
      <c r="B167" s="3"/>
      <c r="C167" s="7" t="n">
        <f aca="false">AVERAGE(C164:C166)-D198</f>
        <v>0.333333333333333</v>
      </c>
      <c r="D167" s="7" t="n">
        <f aca="false">AVERAGE(D164:D166)-D198</f>
        <v>0.330333333333333</v>
      </c>
      <c r="E167" s="7"/>
      <c r="F167" s="7" t="n">
        <f aca="false">STDEV(C164:C166)</f>
        <v>0.0231804515342849</v>
      </c>
      <c r="G167" s="7" t="n">
        <f aca="false">STDEV(D164:D166)</f>
        <v>0.0378725934328946</v>
      </c>
      <c r="H167" s="7"/>
    </row>
    <row r="168" customFormat="false" ht="15" hidden="false" customHeight="false" outlineLevel="0" collapsed="false">
      <c r="A168" s="3" t="s">
        <v>6</v>
      </c>
      <c r="B168" s="3"/>
      <c r="C168" s="4" t="n">
        <v>0.341</v>
      </c>
      <c r="D168" s="4" t="n">
        <v>0.285</v>
      </c>
      <c r="E168" s="5"/>
      <c r="F168" s="5"/>
      <c r="G168" s="5"/>
      <c r="H168" s="5"/>
    </row>
    <row r="169" customFormat="false" ht="15" hidden="false" customHeight="false" outlineLevel="0" collapsed="false">
      <c r="A169" s="3"/>
      <c r="B169" s="3"/>
      <c r="C169" s="4" t="n">
        <v>0.377</v>
      </c>
      <c r="D169" s="4" t="n">
        <v>0.351</v>
      </c>
      <c r="E169" s="5"/>
      <c r="F169" s="5"/>
      <c r="G169" s="5"/>
      <c r="H169" s="5"/>
    </row>
    <row r="170" customFormat="false" ht="15" hidden="false" customHeight="false" outlineLevel="0" collapsed="false">
      <c r="A170" s="3"/>
      <c r="B170" s="3"/>
      <c r="C170" s="4" t="n">
        <v>0.299</v>
      </c>
      <c r="D170" s="4" t="n">
        <v>0.303</v>
      </c>
      <c r="E170" s="5"/>
      <c r="F170" s="5"/>
      <c r="G170" s="5"/>
      <c r="H170" s="5"/>
    </row>
    <row r="171" customFormat="false" ht="15" hidden="false" customHeight="false" outlineLevel="0" collapsed="false">
      <c r="A171" s="3"/>
      <c r="B171" s="3"/>
      <c r="C171" s="7" t="n">
        <f aca="false">AVERAGE(C168:C170)-D198</f>
        <v>0.28</v>
      </c>
      <c r="D171" s="7" t="n">
        <f aca="false">AVERAGE(D168:D170)-D198</f>
        <v>0.254</v>
      </c>
      <c r="E171" s="7"/>
      <c r="F171" s="7" t="n">
        <f aca="false">STDEV(C168:C170)</f>
        <v>0.0390384425918863</v>
      </c>
      <c r="G171" s="7" t="n">
        <f aca="false">STDEV(D168:D170)</f>
        <v>0.034117444218464</v>
      </c>
      <c r="H171" s="7"/>
    </row>
    <row r="172" customFormat="false" ht="15" hidden="false" customHeight="false" outlineLevel="0" collapsed="false">
      <c r="A172" s="3"/>
      <c r="B172" s="3"/>
      <c r="C172" s="3"/>
      <c r="D172" s="3"/>
      <c r="E172" s="3"/>
      <c r="F172" s="3"/>
      <c r="G172" s="3"/>
      <c r="H172" s="3"/>
    </row>
    <row r="173" customFormat="false" ht="15" hidden="false" customHeight="false" outlineLevel="0" collapsed="false">
      <c r="A173" s="3" t="s">
        <v>8</v>
      </c>
      <c r="B173" s="3"/>
      <c r="C173" s="3"/>
      <c r="D173" s="3"/>
      <c r="E173" s="3"/>
      <c r="F173" s="3"/>
      <c r="G173" s="3"/>
      <c r="H173" s="3"/>
    </row>
    <row r="174" customFormat="false" ht="15" hidden="false" customHeight="false" outlineLevel="0" collapsed="false">
      <c r="A174" s="3" t="s">
        <v>5</v>
      </c>
      <c r="B174" s="3"/>
      <c r="C174" s="4" t="n">
        <v>1.075</v>
      </c>
      <c r="D174" s="4" t="n">
        <v>1.039</v>
      </c>
      <c r="E174" s="5"/>
      <c r="F174" s="5"/>
      <c r="G174" s="5"/>
      <c r="H174" s="5"/>
    </row>
    <row r="175" customFormat="false" ht="15" hidden="false" customHeight="false" outlineLevel="0" collapsed="false">
      <c r="A175" s="3"/>
      <c r="B175" s="3"/>
      <c r="C175" s="4" t="n">
        <v>1.226</v>
      </c>
      <c r="D175" s="4" t="n">
        <v>1.283</v>
      </c>
      <c r="E175" s="5"/>
      <c r="F175" s="5"/>
      <c r="G175" s="5"/>
      <c r="H175" s="5"/>
    </row>
    <row r="176" customFormat="false" ht="15" hidden="false" customHeight="false" outlineLevel="0" collapsed="false">
      <c r="A176" s="3"/>
      <c r="B176" s="3"/>
      <c r="C176" s="4" t="n">
        <v>1.105</v>
      </c>
      <c r="D176" s="4" t="n">
        <v>1.048</v>
      </c>
      <c r="E176" s="5"/>
      <c r="F176" s="5"/>
      <c r="G176" s="5"/>
      <c r="H176" s="5"/>
    </row>
    <row r="177" customFormat="false" ht="15" hidden="false" customHeight="false" outlineLevel="0" collapsed="false">
      <c r="A177" s="3"/>
      <c r="B177" s="3"/>
      <c r="C177" s="7" t="n">
        <f aca="false">AVERAGE(C174:C176)-F198</f>
        <v>1.10466666666667</v>
      </c>
      <c r="D177" s="7" t="n">
        <f aca="false">AVERAGE(D174:D176)-F198</f>
        <v>1.09266666666667</v>
      </c>
      <c r="E177" s="7"/>
      <c r="F177" s="7" t="n">
        <f aca="false">STDEV(C174:C176)</f>
        <v>0.079939560502503</v>
      </c>
      <c r="G177" s="7" t="n">
        <f aca="false">STDEV(D174:D176)</f>
        <v>0.138348593535798</v>
      </c>
      <c r="H177" s="7"/>
    </row>
    <row r="178" customFormat="false" ht="15" hidden="false" customHeight="false" outlineLevel="0" collapsed="false">
      <c r="A178" s="3" t="s">
        <v>6</v>
      </c>
      <c r="B178" s="3"/>
      <c r="C178" s="4" t="n">
        <v>1.081</v>
      </c>
      <c r="D178" s="4" t="n">
        <v>0.818</v>
      </c>
      <c r="E178" s="5"/>
      <c r="F178" s="5"/>
      <c r="G178" s="5"/>
      <c r="H178" s="5"/>
    </row>
    <row r="179" customFormat="false" ht="15" hidden="false" customHeight="false" outlineLevel="0" collapsed="false">
      <c r="A179" s="3"/>
      <c r="B179" s="3"/>
      <c r="C179" s="4" t="n">
        <v>1.042</v>
      </c>
      <c r="D179" s="12"/>
      <c r="E179" s="5"/>
      <c r="F179" s="5"/>
      <c r="G179" s="5"/>
      <c r="H179" s="5"/>
    </row>
    <row r="180" customFormat="false" ht="15" hidden="false" customHeight="false" outlineLevel="0" collapsed="false">
      <c r="A180" s="3"/>
      <c r="B180" s="3"/>
      <c r="C180" s="4" t="n">
        <v>0.903</v>
      </c>
      <c r="D180" s="4" t="n">
        <v>0.732</v>
      </c>
      <c r="E180" s="5"/>
      <c r="F180" s="5"/>
      <c r="G180" s="5"/>
      <c r="H180" s="5"/>
    </row>
    <row r="181" customFormat="false" ht="15" hidden="false" customHeight="false" outlineLevel="0" collapsed="false">
      <c r="A181" s="3"/>
      <c r="B181" s="3"/>
      <c r="C181" s="7" t="n">
        <f aca="false">AVERAGE(C178:C180)-F198</f>
        <v>0.978</v>
      </c>
      <c r="D181" s="7" t="n">
        <f aca="false">AVERAGE(D178:D180)-F198</f>
        <v>0.744333333333333</v>
      </c>
      <c r="E181" s="7"/>
      <c r="F181" s="7" t="n">
        <f aca="false">STDEV(C178:C180)</f>
        <v>0.0935645944432686</v>
      </c>
      <c r="G181" s="7" t="n">
        <f aca="false">STDEV(D178:D180)</f>
        <v>0.0608111831820431</v>
      </c>
      <c r="H181" s="7"/>
    </row>
    <row r="182" customFormat="false" ht="15" hidden="false" customHeight="false" outlineLevel="0" collapsed="false">
      <c r="A182" s="3" t="s">
        <v>9</v>
      </c>
      <c r="B182" s="3"/>
      <c r="C182" s="3"/>
      <c r="D182" s="3"/>
      <c r="E182" s="3"/>
      <c r="F182" s="3"/>
      <c r="G182" s="3"/>
      <c r="H182" s="3"/>
    </row>
    <row r="183" customFormat="false" ht="15" hidden="false" customHeight="false" outlineLevel="0" collapsed="false">
      <c r="A183" s="3" t="s">
        <v>5</v>
      </c>
      <c r="B183" s="3"/>
      <c r="C183" s="4"/>
      <c r="D183" s="4"/>
      <c r="E183" s="5"/>
      <c r="F183" s="5"/>
      <c r="G183" s="5"/>
      <c r="H183" s="5"/>
    </row>
    <row r="184" customFormat="false" ht="15" hidden="false" customHeight="false" outlineLevel="0" collapsed="false">
      <c r="A184" s="3"/>
      <c r="B184" s="3"/>
      <c r="C184" s="4" t="n">
        <v>1.603</v>
      </c>
      <c r="D184" s="4" t="n">
        <v>1.429</v>
      </c>
      <c r="E184" s="5"/>
      <c r="F184" s="5"/>
      <c r="G184" s="5"/>
      <c r="H184" s="5"/>
    </row>
    <row r="185" customFormat="false" ht="15" hidden="false" customHeight="false" outlineLevel="0" collapsed="false">
      <c r="A185" s="3"/>
      <c r="B185" s="3"/>
      <c r="C185" s="4" t="n">
        <v>1.602</v>
      </c>
      <c r="D185" s="4" t="n">
        <v>1.382</v>
      </c>
      <c r="E185" s="5"/>
      <c r="F185" s="5"/>
      <c r="G185" s="5"/>
      <c r="H185" s="5"/>
    </row>
    <row r="186" customFormat="false" ht="15" hidden="false" customHeight="false" outlineLevel="0" collapsed="false">
      <c r="A186" s="3"/>
      <c r="B186" s="3"/>
      <c r="C186" s="7" t="n">
        <f aca="false">AVERAGE(C183:C185)-F207</f>
        <v>1.6025</v>
      </c>
      <c r="D186" s="7" t="n">
        <f aca="false">AVERAGE(D183:D185)-F207</f>
        <v>1.4055</v>
      </c>
      <c r="E186" s="7"/>
      <c r="F186" s="7" t="n">
        <f aca="false">STDEV(C183:C185)</f>
        <v>0.00070710678118647</v>
      </c>
      <c r="G186" s="7" t="n">
        <f aca="false">STDEV(D183:D185)</f>
        <v>0.0332340187157678</v>
      </c>
      <c r="H186" s="7"/>
    </row>
    <row r="187" customFormat="false" ht="15" hidden="false" customHeight="false" outlineLevel="0" collapsed="false">
      <c r="A187" s="3" t="s">
        <v>6</v>
      </c>
      <c r="B187" s="3"/>
      <c r="C187" s="4" t="n">
        <v>1.575</v>
      </c>
      <c r="D187" s="12" t="n">
        <v>0.727</v>
      </c>
      <c r="E187" s="5"/>
      <c r="F187" s="5"/>
      <c r="G187" s="5"/>
      <c r="H187" s="5"/>
    </row>
    <row r="188" customFormat="false" ht="15" hidden="false" customHeight="false" outlineLevel="0" collapsed="false">
      <c r="A188" s="3"/>
      <c r="B188" s="3"/>
      <c r="C188" s="4" t="n">
        <v>1.52</v>
      </c>
      <c r="D188" s="4" t="n">
        <v>0.74</v>
      </c>
      <c r="E188" s="5"/>
      <c r="F188" s="5"/>
      <c r="G188" s="5"/>
      <c r="H188" s="5"/>
    </row>
    <row r="189" customFormat="false" ht="15" hidden="false" customHeight="false" outlineLevel="0" collapsed="false">
      <c r="A189" s="3"/>
      <c r="B189" s="3"/>
      <c r="C189" s="4"/>
      <c r="D189" s="12" t="n">
        <v>0.696</v>
      </c>
      <c r="E189" s="5"/>
      <c r="F189" s="5"/>
      <c r="G189" s="5"/>
      <c r="H189" s="5"/>
    </row>
    <row r="190" customFormat="false" ht="15" hidden="false" customHeight="false" outlineLevel="0" collapsed="false">
      <c r="A190" s="3"/>
      <c r="B190" s="3"/>
      <c r="C190" s="7" t="n">
        <f aca="false">AVERAGE(C187:C189)-F211</f>
        <v>1.5475</v>
      </c>
      <c r="D190" s="7" t="n">
        <f aca="false">AVERAGE(D187:D189)-F211</f>
        <v>0.721</v>
      </c>
      <c r="E190" s="7"/>
      <c r="F190" s="7" t="n">
        <f aca="false">STDEV(C187:C189)</f>
        <v>0.0388908729652601</v>
      </c>
      <c r="G190" s="7" t="n">
        <f aca="false">STDEV(D187:D189)</f>
        <v>0.0226053091109147</v>
      </c>
      <c r="H190" s="7"/>
    </row>
    <row r="191" customFormat="false" ht="15" hidden="false" customHeight="false" outlineLevel="0" collapsed="false">
      <c r="A191" s="3"/>
      <c r="B191" s="3"/>
      <c r="C191" s="3"/>
      <c r="D191" s="3"/>
      <c r="E191" s="3"/>
      <c r="F191" s="3"/>
      <c r="G191" s="3"/>
      <c r="H191" s="3"/>
    </row>
    <row r="192" customFormat="false" ht="15" hidden="false" customHeight="false" outlineLevel="0" collapsed="false">
      <c r="A192" s="9" t="n">
        <v>0.027</v>
      </c>
      <c r="B192" s="3"/>
      <c r="C192" s="9" t="n">
        <v>0.058</v>
      </c>
      <c r="D192" s="3"/>
      <c r="E192" s="10" t="n">
        <v>0.031</v>
      </c>
      <c r="F192" s="3"/>
      <c r="G192" s="10" t="n">
        <v>0.028</v>
      </c>
      <c r="H192" s="3"/>
    </row>
    <row r="193" customFormat="false" ht="15" hidden="false" customHeight="false" outlineLevel="0" collapsed="false">
      <c r="A193" s="9" t="n">
        <v>0.027</v>
      </c>
      <c r="B193" s="3"/>
      <c r="C193" s="9" t="n">
        <v>0.061</v>
      </c>
      <c r="D193" s="3"/>
      <c r="E193" s="10" t="n">
        <v>0.031</v>
      </c>
      <c r="F193" s="3"/>
      <c r="G193" s="10" t="n">
        <v>0.027</v>
      </c>
      <c r="H193" s="3"/>
    </row>
    <row r="194" customFormat="false" ht="15" hidden="false" customHeight="false" outlineLevel="0" collapsed="false">
      <c r="A194" s="9" t="n">
        <v>0.027</v>
      </c>
      <c r="B194" s="3"/>
      <c r="C194" s="9" t="n">
        <v>0.058</v>
      </c>
      <c r="D194" s="3"/>
      <c r="E194" s="10" t="n">
        <v>0.031</v>
      </c>
      <c r="F194" s="3"/>
      <c r="G194" s="10" t="n">
        <v>0.027</v>
      </c>
      <c r="H194" s="3"/>
    </row>
    <row r="195" customFormat="false" ht="15" hidden="false" customHeight="false" outlineLevel="0" collapsed="false">
      <c r="A195" s="9" t="n">
        <v>0.027</v>
      </c>
      <c r="B195" s="3"/>
      <c r="C195" s="9" t="n">
        <v>0.059</v>
      </c>
      <c r="D195" s="3"/>
      <c r="E195" s="10" t="n">
        <v>0.032</v>
      </c>
      <c r="F195" s="3"/>
      <c r="G195" s="10" t="n">
        <v>0.027</v>
      </c>
      <c r="H195" s="3"/>
    </row>
    <row r="196" customFormat="false" ht="15" hidden="false" customHeight="false" outlineLevel="0" collapsed="false">
      <c r="A196" s="10" t="n">
        <v>0.023</v>
      </c>
      <c r="B196" s="3"/>
      <c r="C196" s="9" t="n">
        <v>0.059</v>
      </c>
      <c r="D196" s="3"/>
      <c r="E196" s="10" t="n">
        <v>0.031</v>
      </c>
      <c r="F196" s="3"/>
      <c r="G196" s="10" t="n">
        <v>0.028</v>
      </c>
      <c r="H196" s="3"/>
    </row>
    <row r="197" customFormat="false" ht="15" hidden="false" customHeight="false" outlineLevel="0" collapsed="false">
      <c r="A197" s="9" t="n">
        <v>0.028</v>
      </c>
      <c r="B197" s="11"/>
      <c r="C197" s="9" t="n">
        <v>0.059</v>
      </c>
      <c r="D197" s="3"/>
      <c r="E197" s="10" t="n">
        <v>0.028</v>
      </c>
      <c r="F197" s="3"/>
      <c r="G197" s="10" t="n">
        <v>0.028</v>
      </c>
      <c r="H197" s="3"/>
    </row>
    <row r="198" customFormat="false" ht="15" hidden="false" customHeight="false" outlineLevel="0" collapsed="false">
      <c r="A198" s="5"/>
      <c r="B198" s="3" t="n">
        <f aca="false">AVERAGE(A192:A198)</f>
        <v>0.0265</v>
      </c>
      <c r="C198" s="3"/>
      <c r="D198" s="3" t="n">
        <f aca="false">AVERAGE(C192:C198)</f>
        <v>0.059</v>
      </c>
      <c r="E198" s="3"/>
      <c r="F198" s="3" t="n">
        <f aca="false">AVERAGE(E192:E198)</f>
        <v>0.0306666666666667</v>
      </c>
      <c r="G198" s="3"/>
      <c r="H198" s="3" t="n">
        <f aca="false">AVERAGE(G192:G198)</f>
        <v>0.02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7" activeCellId="0" sqref="K247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2.59"/>
    <col collapsed="false" customWidth="true" hidden="false" outlineLevel="0" max="3" min="3" style="0" width="11.09"/>
    <col collapsed="false" customWidth="true" hidden="false" outlineLevel="0" max="4" min="4" style="0" width="12.59"/>
    <col collapsed="false" customWidth="true" hidden="false" outlineLevel="0" max="6" min="6" style="0" width="12.59"/>
    <col collapsed="false" customWidth="true" hidden="false" outlineLevel="0" max="7" min="7" style="0" width="11.09"/>
    <col collapsed="false" customWidth="true" hidden="false" outlineLevel="0" max="8" min="8" style="0" width="12.59"/>
  </cols>
  <sheetData>
    <row r="1" customFormat="false" ht="15.6" hidden="false" customHeight="false" outlineLevel="0" collapsed="false">
      <c r="A1" s="2" t="s">
        <v>13</v>
      </c>
    </row>
    <row r="2" customFormat="false" ht="15.6" hidden="false" customHeight="false" outlineLevel="0" collapsed="false">
      <c r="A2" s="3" t="s">
        <v>1</v>
      </c>
      <c r="C2" s="3" t="s">
        <v>2</v>
      </c>
      <c r="D2" s="3" t="s">
        <v>3</v>
      </c>
      <c r="E2" s="3"/>
      <c r="F2" s="3" t="s">
        <v>4</v>
      </c>
      <c r="G2" s="3" t="s">
        <v>4</v>
      </c>
      <c r="H2" s="3"/>
    </row>
    <row r="3" customFormat="false" ht="15.6" hidden="false" customHeight="false" outlineLevel="0" collapsed="false">
      <c r="A3" s="3" t="s">
        <v>5</v>
      </c>
      <c r="B3" s="3" t="s">
        <v>14</v>
      </c>
      <c r="C3" s="4" t="n">
        <v>0.13</v>
      </c>
      <c r="D3" s="4" t="n">
        <v>0.132</v>
      </c>
      <c r="E3" s="5"/>
      <c r="F3" s="5"/>
      <c r="G3" s="5"/>
      <c r="H3" s="5"/>
    </row>
    <row r="4" customFormat="false" ht="15.6" hidden="false" customHeight="false" outlineLevel="0" collapsed="false">
      <c r="A4" s="3"/>
      <c r="B4" s="3"/>
      <c r="C4" s="4" t="n">
        <v>0.129</v>
      </c>
      <c r="D4" s="4" t="n">
        <v>0.126</v>
      </c>
      <c r="E4" s="5"/>
      <c r="F4" s="5"/>
      <c r="G4" s="5"/>
      <c r="H4" s="5"/>
    </row>
    <row r="5" customFormat="false" ht="15.6" hidden="false" customHeight="false" outlineLevel="0" collapsed="false">
      <c r="A5" s="3"/>
      <c r="B5" s="3"/>
      <c r="C5" s="4" t="n">
        <v>0.13</v>
      </c>
      <c r="D5" s="4" t="n">
        <v>0.129</v>
      </c>
      <c r="E5" s="5"/>
      <c r="F5" s="5"/>
      <c r="G5" s="5"/>
      <c r="H5" s="5"/>
    </row>
    <row r="6" customFormat="false" ht="15.6" hidden="false" customHeight="false" outlineLevel="0" collapsed="false">
      <c r="A6" s="6"/>
      <c r="B6" s="6"/>
      <c r="C6" s="7" t="n">
        <f aca="false">AVERAGE(C3:C5)-B48</f>
        <v>0.00516666666666668</v>
      </c>
      <c r="D6" s="7" t="n">
        <f aca="false">AVERAGE(D3:D5)-B48</f>
        <v>0.0045</v>
      </c>
      <c r="E6" s="7"/>
      <c r="F6" s="7" t="n">
        <f aca="false">STDEV(C3:C5)</f>
        <v>0.000577350269189626</v>
      </c>
      <c r="G6" s="7" t="n">
        <f aca="false">STDEV(D3:D5)</f>
        <v>0.003</v>
      </c>
      <c r="H6" s="7"/>
    </row>
    <row r="7" customFormat="false" ht="15.6" hidden="false" customHeight="false" outlineLevel="0" collapsed="false">
      <c r="A7" s="3" t="s">
        <v>6</v>
      </c>
      <c r="B7" s="3"/>
      <c r="C7" s="4" t="n">
        <v>0.136</v>
      </c>
      <c r="D7" s="4" t="n">
        <v>0.131</v>
      </c>
      <c r="E7" s="5"/>
      <c r="F7" s="5"/>
      <c r="G7" s="5"/>
      <c r="H7" s="5"/>
    </row>
    <row r="8" customFormat="false" ht="15.6" hidden="false" customHeight="false" outlineLevel="0" collapsed="false">
      <c r="A8" s="3"/>
      <c r="B8" s="3"/>
      <c r="C8" s="4" t="n">
        <v>0.13</v>
      </c>
      <c r="D8" s="4" t="n">
        <v>0.13</v>
      </c>
      <c r="E8" s="5"/>
      <c r="F8" s="5"/>
      <c r="G8" s="5"/>
      <c r="H8" s="5"/>
    </row>
    <row r="9" customFormat="false" ht="15.6" hidden="false" customHeight="false" outlineLevel="0" collapsed="false">
      <c r="A9" s="3"/>
      <c r="B9" s="3"/>
      <c r="C9" s="4" t="n">
        <v>0.134</v>
      </c>
      <c r="D9" s="4" t="n">
        <v>0.135</v>
      </c>
      <c r="E9" s="5"/>
      <c r="F9" s="5"/>
      <c r="G9" s="5"/>
      <c r="H9" s="5"/>
    </row>
    <row r="10" customFormat="false" ht="15.6" hidden="false" customHeight="false" outlineLevel="0" collapsed="false">
      <c r="A10" s="6"/>
      <c r="B10" s="8"/>
      <c r="C10" s="7" t="n">
        <f aca="false">AVERAGE(C7:C9)-B48</f>
        <v>0.00883333333333333</v>
      </c>
      <c r="D10" s="7" t="n">
        <f aca="false">AVERAGE(D7:D9)-B48</f>
        <v>0.00750000000000001</v>
      </c>
      <c r="E10" s="7"/>
      <c r="F10" s="7" t="n">
        <f aca="false">STDEV(C7:C9)</f>
        <v>0.0030550504633039</v>
      </c>
      <c r="G10" s="7" t="n">
        <f aca="false">STDEV(D7:D9)</f>
        <v>0.00264575131106459</v>
      </c>
      <c r="H10" s="7"/>
    </row>
    <row r="11" customFormat="false" ht="15.6" hidden="false" customHeight="false" outlineLevel="0" collapsed="false">
      <c r="A11" s="6"/>
      <c r="B11" s="8"/>
      <c r="C11" s="8"/>
      <c r="D11" s="8"/>
      <c r="E11" s="8"/>
      <c r="F11" s="8"/>
      <c r="G11" s="8"/>
      <c r="H11" s="8"/>
    </row>
    <row r="12" customFormat="false" ht="15.6" hidden="false" customHeight="false" outlineLevel="0" collapsed="false">
      <c r="A12" s="3" t="s">
        <v>7</v>
      </c>
      <c r="B12" s="3"/>
      <c r="C12" s="3" t="s">
        <v>2</v>
      </c>
      <c r="D12" s="3" t="s">
        <v>3</v>
      </c>
      <c r="E12" s="3"/>
      <c r="F12" s="3" t="s">
        <v>4</v>
      </c>
      <c r="G12" s="3" t="s">
        <v>4</v>
      </c>
      <c r="H12" s="3"/>
    </row>
    <row r="13" customFormat="false" ht="15.6" hidden="false" customHeight="false" outlineLevel="0" collapsed="false">
      <c r="A13" s="3" t="s">
        <v>5</v>
      </c>
      <c r="B13" s="3"/>
      <c r="C13" s="4" t="n">
        <v>0.19</v>
      </c>
      <c r="D13" s="4" t="n">
        <v>0.163</v>
      </c>
      <c r="E13" s="5"/>
      <c r="F13" s="5"/>
      <c r="G13" s="5"/>
      <c r="H13" s="5"/>
    </row>
    <row r="14" customFormat="false" ht="15.6" hidden="false" customHeight="false" outlineLevel="0" collapsed="false">
      <c r="A14" s="3"/>
      <c r="B14" s="3"/>
      <c r="C14" s="4" t="n">
        <v>0.172</v>
      </c>
      <c r="D14" s="4" t="n">
        <v>0.149</v>
      </c>
      <c r="E14" s="5"/>
      <c r="F14" s="5"/>
      <c r="G14" s="5"/>
      <c r="H14" s="5"/>
    </row>
    <row r="15" customFormat="false" ht="15.6" hidden="false" customHeight="false" outlineLevel="0" collapsed="false">
      <c r="A15" s="3"/>
      <c r="B15" s="3"/>
      <c r="C15" s="4" t="n">
        <v>0.183</v>
      </c>
      <c r="D15" s="4" t="n">
        <v>0.17</v>
      </c>
      <c r="E15" s="5"/>
      <c r="F15" s="5"/>
      <c r="G15" s="5"/>
      <c r="H15" s="5"/>
    </row>
    <row r="16" customFormat="false" ht="15.6" hidden="false" customHeight="false" outlineLevel="0" collapsed="false">
      <c r="A16" s="6"/>
      <c r="B16" s="6"/>
      <c r="C16" s="7" t="n">
        <f aca="false">AVERAGE(C13:C15)-D48</f>
        <v>0.0748333333333333</v>
      </c>
      <c r="D16" s="7" t="n">
        <f aca="false">AVERAGE(D13:D15)-D48</f>
        <v>0.0538333333333333</v>
      </c>
      <c r="E16" s="7"/>
      <c r="F16" s="7" t="n">
        <f aca="false">STDEV(C13:C15)</f>
        <v>0.00907377172587747</v>
      </c>
      <c r="G16" s="7" t="n">
        <f aca="false">STDEV(D13:D15)</f>
        <v>0.0106926766215636</v>
      </c>
      <c r="H16" s="7"/>
    </row>
    <row r="17" customFormat="false" ht="15.6" hidden="false" customHeight="false" outlineLevel="0" collapsed="false">
      <c r="A17" s="3" t="s">
        <v>6</v>
      </c>
      <c r="B17" s="3"/>
      <c r="C17" s="4" t="n">
        <v>0.166</v>
      </c>
      <c r="D17" s="4" t="n">
        <v>0.155</v>
      </c>
      <c r="E17" s="5"/>
      <c r="F17" s="5"/>
      <c r="G17" s="5"/>
      <c r="H17" s="5"/>
    </row>
    <row r="18" customFormat="false" ht="15.6" hidden="false" customHeight="false" outlineLevel="0" collapsed="false">
      <c r="A18" s="3"/>
      <c r="B18" s="3"/>
      <c r="C18" s="4" t="n">
        <v>0.191</v>
      </c>
      <c r="D18" s="4" t="n">
        <v>0.173</v>
      </c>
      <c r="E18" s="5"/>
      <c r="F18" s="5"/>
      <c r="G18" s="5"/>
      <c r="H18" s="5"/>
    </row>
    <row r="19" customFormat="false" ht="15.6" hidden="false" customHeight="false" outlineLevel="0" collapsed="false">
      <c r="A19" s="3"/>
      <c r="B19" s="3"/>
      <c r="C19" s="4" t="n">
        <v>0.171</v>
      </c>
      <c r="D19" s="4" t="n">
        <v>0.168</v>
      </c>
      <c r="E19" s="5"/>
      <c r="F19" s="5"/>
      <c r="G19" s="5"/>
      <c r="H19" s="5"/>
    </row>
    <row r="20" customFormat="false" ht="15.6" hidden="false" customHeight="false" outlineLevel="0" collapsed="false">
      <c r="A20" s="6"/>
      <c r="B20" s="8"/>
      <c r="C20" s="7" t="n">
        <f aca="false">AVERAGE(C17:C19)-D48</f>
        <v>0.0691666666666667</v>
      </c>
      <c r="D20" s="7" t="n">
        <f aca="false">AVERAGE(D17:D19)-D48</f>
        <v>0.0585</v>
      </c>
      <c r="E20" s="7"/>
      <c r="F20" s="7" t="n">
        <f aca="false">STDEV(C17:C19)</f>
        <v>0.013228756555323</v>
      </c>
      <c r="G20" s="7" t="n">
        <f aca="false">STDEV(D17:D19)</f>
        <v>0.00929157324317757</v>
      </c>
      <c r="H20" s="7"/>
    </row>
    <row r="21" customFormat="false" ht="15.6" hidden="false" customHeight="false" outlineLevel="0" collapsed="false">
      <c r="A21" s="3"/>
      <c r="B21" s="3"/>
      <c r="C21" s="3"/>
      <c r="D21" s="3"/>
      <c r="E21" s="3"/>
      <c r="F21" s="3"/>
      <c r="G21" s="3"/>
      <c r="H21" s="3"/>
    </row>
    <row r="22" customFormat="false" ht="15.6" hidden="false" customHeight="false" outlineLevel="0" collapsed="false">
      <c r="A22" s="3" t="s">
        <v>8</v>
      </c>
      <c r="B22" s="3"/>
      <c r="C22" s="3"/>
      <c r="D22" s="3"/>
      <c r="E22" s="3"/>
      <c r="F22" s="3"/>
      <c r="G22" s="3"/>
      <c r="H22" s="3"/>
    </row>
    <row r="23" customFormat="false" ht="15.6" hidden="false" customHeight="false" outlineLevel="0" collapsed="false">
      <c r="A23" s="3" t="s">
        <v>5</v>
      </c>
      <c r="B23" s="3"/>
      <c r="C23" s="4" t="n">
        <v>1.135</v>
      </c>
      <c r="D23" s="4" t="n">
        <v>1.194</v>
      </c>
      <c r="E23" s="5"/>
      <c r="F23" s="5"/>
      <c r="G23" s="5"/>
      <c r="H23" s="5"/>
    </row>
    <row r="24" customFormat="false" ht="15.6" hidden="false" customHeight="false" outlineLevel="0" collapsed="false">
      <c r="A24" s="3"/>
      <c r="B24" s="3"/>
      <c r="C24" s="4" t="n">
        <v>1.181</v>
      </c>
      <c r="D24" s="4" t="n">
        <v>1.189</v>
      </c>
      <c r="E24" s="5"/>
      <c r="F24" s="5"/>
      <c r="G24" s="5"/>
      <c r="H24" s="5"/>
    </row>
    <row r="25" customFormat="false" ht="15.6" hidden="false" customHeight="false" outlineLevel="0" collapsed="false">
      <c r="A25" s="3"/>
      <c r="B25" s="3"/>
      <c r="C25" s="4" t="n">
        <v>1.129</v>
      </c>
      <c r="D25" s="4" t="n">
        <v>1.174</v>
      </c>
      <c r="E25" s="5"/>
      <c r="F25" s="5"/>
      <c r="G25" s="5"/>
      <c r="H25" s="5"/>
    </row>
    <row r="26" customFormat="false" ht="15.6" hidden="false" customHeight="false" outlineLevel="0" collapsed="false">
      <c r="A26" s="3"/>
      <c r="B26" s="3"/>
      <c r="C26" s="7" t="n">
        <f aca="false">AVERAGE(C23:C25)-F48</f>
        <v>1.0425</v>
      </c>
      <c r="D26" s="7" t="n">
        <f aca="false">AVERAGE(D23:D25)-F48</f>
        <v>1.07983333333333</v>
      </c>
      <c r="E26" s="7"/>
      <c r="F26" s="7" t="n">
        <f aca="false">STDEV(C23:C25)</f>
        <v>0.0284487843911359</v>
      </c>
      <c r="G26" s="7" t="n">
        <f aca="false">STDEV(D23:D25)</f>
        <v>0.0104083299973307</v>
      </c>
      <c r="H26" s="7"/>
    </row>
    <row r="27" customFormat="false" ht="15.6" hidden="false" customHeight="false" outlineLevel="0" collapsed="false">
      <c r="A27" s="3" t="s">
        <v>6</v>
      </c>
      <c r="B27" s="3"/>
      <c r="C27" s="4" t="n">
        <v>1.223</v>
      </c>
      <c r="D27" s="4" t="n">
        <v>1.197</v>
      </c>
      <c r="E27" s="5"/>
      <c r="F27" s="5"/>
      <c r="G27" s="5"/>
      <c r="H27" s="5"/>
    </row>
    <row r="28" customFormat="false" ht="15.6" hidden="false" customHeight="false" outlineLevel="0" collapsed="false">
      <c r="A28" s="3"/>
      <c r="B28" s="3"/>
      <c r="C28" s="4" t="n">
        <v>1.189</v>
      </c>
      <c r="D28" s="4" t="n">
        <v>1.145</v>
      </c>
      <c r="E28" s="5"/>
      <c r="F28" s="5"/>
      <c r="G28" s="5"/>
      <c r="H28" s="5"/>
    </row>
    <row r="29" customFormat="false" ht="15.6" hidden="false" customHeight="false" outlineLevel="0" collapsed="false">
      <c r="A29" s="3"/>
      <c r="B29" s="3"/>
      <c r="C29" s="4" t="n">
        <v>1.201</v>
      </c>
      <c r="D29" s="4" t="n">
        <v>1.032</v>
      </c>
      <c r="E29" s="5"/>
      <c r="F29" s="5"/>
      <c r="G29" s="5"/>
      <c r="H29" s="5"/>
    </row>
    <row r="30" customFormat="false" ht="15.6" hidden="false" customHeight="false" outlineLevel="0" collapsed="false">
      <c r="A30" s="3"/>
      <c r="B30" s="3"/>
      <c r="C30" s="7" t="n">
        <f aca="false">AVERAGE(C27:C29)-F48</f>
        <v>1.0985</v>
      </c>
      <c r="D30" s="7" t="n">
        <f aca="false">AVERAGE(D27:D29)-F48</f>
        <v>1.01883333333333</v>
      </c>
      <c r="E30" s="7"/>
      <c r="F30" s="7" t="n">
        <f aca="false">STDEV(C27:C29)</f>
        <v>0.0172433562085034</v>
      </c>
      <c r="G30" s="7" t="n">
        <f aca="false">STDEV(D27:D29)</f>
        <v>0.0843583625572079</v>
      </c>
      <c r="H30" s="7"/>
    </row>
    <row r="31" customFormat="false" ht="15.6" hidden="false" customHeight="false" outlineLevel="0" collapsed="false">
      <c r="A31" s="3"/>
      <c r="B31" s="3"/>
      <c r="C31" s="3"/>
      <c r="D31" s="3"/>
      <c r="E31" s="3"/>
      <c r="F31" s="3"/>
      <c r="G31" s="3"/>
      <c r="H31" s="3"/>
    </row>
    <row r="32" customFormat="false" ht="15.6" hidden="false" customHeight="false" outlineLevel="0" collapsed="false">
      <c r="A32" s="3" t="s">
        <v>9</v>
      </c>
      <c r="B32" s="3"/>
      <c r="C32" s="3"/>
      <c r="D32" s="3"/>
      <c r="E32" s="3"/>
      <c r="F32" s="3"/>
      <c r="G32" s="3"/>
      <c r="H32" s="3"/>
    </row>
    <row r="33" customFormat="false" ht="15.6" hidden="false" customHeight="false" outlineLevel="0" collapsed="false">
      <c r="A33" s="3" t="s">
        <v>5</v>
      </c>
      <c r="B33" s="3"/>
      <c r="C33" s="4" t="n">
        <v>2.009</v>
      </c>
      <c r="D33" s="4" t="n">
        <v>1.809</v>
      </c>
      <c r="E33" s="5"/>
      <c r="F33" s="5"/>
      <c r="G33" s="5"/>
      <c r="H33" s="5"/>
    </row>
    <row r="34" customFormat="false" ht="15.6" hidden="false" customHeight="false" outlineLevel="0" collapsed="false">
      <c r="A34" s="3"/>
      <c r="B34" s="3"/>
      <c r="C34" s="4" t="n">
        <v>2.23</v>
      </c>
      <c r="D34" s="4" t="n">
        <v>1.935</v>
      </c>
      <c r="E34" s="5"/>
      <c r="F34" s="5"/>
      <c r="G34" s="5"/>
      <c r="H34" s="5"/>
    </row>
    <row r="35" customFormat="false" ht="15.6" hidden="false" customHeight="false" outlineLevel="0" collapsed="false">
      <c r="A35" s="3"/>
      <c r="B35" s="3"/>
      <c r="C35" s="4" t="n">
        <v>2.192</v>
      </c>
      <c r="D35" s="4" t="n">
        <v>1.783</v>
      </c>
      <c r="E35" s="5"/>
      <c r="F35" s="5"/>
      <c r="G35" s="5"/>
      <c r="H35" s="5"/>
    </row>
    <row r="36" customFormat="false" ht="15.6" hidden="false" customHeight="false" outlineLevel="0" collapsed="false">
      <c r="A36" s="3"/>
      <c r="B36" s="3"/>
      <c r="C36" s="7" t="n">
        <f aca="false">AVERAGE(C33:C35)-H48</f>
        <v>2.0335</v>
      </c>
      <c r="D36" s="7" t="n">
        <f aca="false">AVERAGE(D33:D35)-H48</f>
        <v>1.73216666666667</v>
      </c>
      <c r="E36" s="7"/>
      <c r="F36" s="7" t="n">
        <f aca="false">STDEV(C33:C35)</f>
        <v>0.118162317738496</v>
      </c>
      <c r="G36" s="7" t="n">
        <f aca="false">STDEV(D33:D35)</f>
        <v>0.0812978064484728</v>
      </c>
      <c r="H36" s="7"/>
    </row>
    <row r="37" customFormat="false" ht="15.6" hidden="false" customHeight="false" outlineLevel="0" collapsed="false">
      <c r="A37" s="3" t="s">
        <v>6</v>
      </c>
      <c r="B37" s="3"/>
      <c r="C37" s="4" t="n">
        <v>1.962</v>
      </c>
      <c r="D37" s="4" t="n">
        <v>1.815</v>
      </c>
      <c r="E37" s="5"/>
      <c r="F37" s="5"/>
      <c r="G37" s="5"/>
      <c r="H37" s="5"/>
    </row>
    <row r="38" customFormat="false" ht="15.6" hidden="false" customHeight="false" outlineLevel="0" collapsed="false">
      <c r="A38" s="3"/>
      <c r="B38" s="3"/>
      <c r="C38" s="4" t="n">
        <v>1.96</v>
      </c>
      <c r="D38" s="4" t="n">
        <v>1.774</v>
      </c>
      <c r="E38" s="5"/>
      <c r="F38" s="5"/>
      <c r="G38" s="5"/>
      <c r="H38" s="5"/>
    </row>
    <row r="39" customFormat="false" ht="15.6" hidden="false" customHeight="false" outlineLevel="0" collapsed="false">
      <c r="A39" s="3"/>
      <c r="B39" s="3"/>
      <c r="C39" s="4" t="n">
        <v>1.938</v>
      </c>
      <c r="D39" s="4" t="n">
        <v>1.725</v>
      </c>
      <c r="E39" s="5"/>
      <c r="F39" s="5"/>
      <c r="G39" s="5"/>
      <c r="H39" s="5"/>
    </row>
    <row r="40" customFormat="false" ht="15.6" hidden="false" customHeight="false" outlineLevel="0" collapsed="false">
      <c r="A40" s="3"/>
      <c r="B40" s="3"/>
      <c r="C40" s="7" t="n">
        <f aca="false">AVERAGE(C37:C39)-H48</f>
        <v>1.84316666666667</v>
      </c>
      <c r="D40" s="7" t="n">
        <f aca="false">AVERAGE(D37:D39)-H48</f>
        <v>1.66116666666667</v>
      </c>
      <c r="E40" s="7"/>
      <c r="F40" s="7" t="n">
        <f aca="false">STDEV(C37:C39)</f>
        <v>0.0133166562369588</v>
      </c>
      <c r="G40" s="7" t="n">
        <f aca="false">STDEV(D37:D39)</f>
        <v>0.0450592202921148</v>
      </c>
      <c r="H40" s="7"/>
    </row>
    <row r="41" customFormat="false" ht="15.6" hidden="false" customHeight="false" outlineLevel="0" collapsed="false">
      <c r="A41" s="3"/>
      <c r="B41" s="3"/>
      <c r="C41" s="3"/>
      <c r="D41" s="3"/>
      <c r="E41" s="3"/>
      <c r="F41" s="3"/>
      <c r="G41" s="3"/>
      <c r="H41" s="3"/>
    </row>
    <row r="42" customFormat="false" ht="15.6" hidden="false" customHeight="false" outlineLevel="0" collapsed="false">
      <c r="A42" s="4" t="n">
        <v>0.125</v>
      </c>
      <c r="B42" s="3"/>
      <c r="C42" s="12" t="n">
        <v>0.106</v>
      </c>
      <c r="D42" s="3"/>
      <c r="E42" s="10" t="n">
        <v>0.105</v>
      </c>
      <c r="F42" s="3"/>
      <c r="G42" s="10" t="n">
        <v>0.113</v>
      </c>
      <c r="H42" s="3"/>
    </row>
    <row r="43" customFormat="false" ht="15.6" hidden="false" customHeight="false" outlineLevel="0" collapsed="false">
      <c r="A43" s="4" t="n">
        <v>0.123</v>
      </c>
      <c r="B43" s="3"/>
      <c r="C43" s="12" t="n">
        <v>0.107</v>
      </c>
      <c r="D43" s="3"/>
      <c r="E43" s="10" t="n">
        <v>0.106</v>
      </c>
      <c r="F43" s="3"/>
      <c r="G43" s="10" t="n">
        <v>0.109</v>
      </c>
      <c r="H43" s="3"/>
    </row>
    <row r="44" customFormat="false" ht="15.6" hidden="false" customHeight="false" outlineLevel="0" collapsed="false">
      <c r="A44" s="4" t="n">
        <v>0.122</v>
      </c>
      <c r="B44" s="3"/>
      <c r="C44" s="12" t="n">
        <v>0.106</v>
      </c>
      <c r="D44" s="3"/>
      <c r="E44" s="10" t="n">
        <v>0.102</v>
      </c>
      <c r="F44" s="3"/>
      <c r="G44" s="10" t="n">
        <v>0.111</v>
      </c>
      <c r="H44" s="3"/>
    </row>
    <row r="45" customFormat="false" ht="15.6" hidden="false" customHeight="false" outlineLevel="0" collapsed="false">
      <c r="A45" s="4" t="n">
        <v>0.127</v>
      </c>
      <c r="B45" s="3"/>
      <c r="C45" s="12" t="n">
        <v>0.107</v>
      </c>
      <c r="D45" s="3"/>
      <c r="E45" s="10" t="n">
        <v>0.109</v>
      </c>
      <c r="F45" s="3"/>
      <c r="G45" s="10" t="n">
        <v>0.109</v>
      </c>
      <c r="H45" s="3"/>
    </row>
    <row r="46" customFormat="false" ht="15.6" hidden="false" customHeight="false" outlineLevel="0" collapsed="false">
      <c r="A46" s="4" t="n">
        <v>0.122</v>
      </c>
      <c r="B46" s="3"/>
      <c r="C46" s="12" t="n">
        <v>0.109</v>
      </c>
      <c r="D46" s="3"/>
      <c r="E46" s="10" t="n">
        <v>0.105</v>
      </c>
      <c r="F46" s="3"/>
      <c r="G46" s="10" t="n">
        <v>0.11</v>
      </c>
      <c r="H46" s="3"/>
    </row>
    <row r="47" customFormat="false" ht="15.6" hidden="false" customHeight="false" outlineLevel="0" collapsed="false">
      <c r="A47" s="4" t="n">
        <v>0.128</v>
      </c>
      <c r="B47" s="11"/>
      <c r="C47" s="12" t="n">
        <v>0.106</v>
      </c>
      <c r="D47" s="3"/>
      <c r="E47" s="10" t="n">
        <v>0.108</v>
      </c>
      <c r="F47" s="3"/>
      <c r="G47" s="10" t="n">
        <v>0.109</v>
      </c>
      <c r="H47" s="3"/>
    </row>
    <row r="48" customFormat="false" ht="15.6" hidden="false" customHeight="false" outlineLevel="0" collapsed="false">
      <c r="A48" s="5"/>
      <c r="B48" s="3" t="n">
        <f aca="false">AVERAGE(A42:A48)</f>
        <v>0.1245</v>
      </c>
      <c r="C48" s="3"/>
      <c r="D48" s="3" t="n">
        <f aca="false">AVERAGE(C42:C48)</f>
        <v>0.106833333333333</v>
      </c>
      <c r="E48" s="3"/>
      <c r="F48" s="3" t="n">
        <f aca="false">AVERAGE(E42:E48)</f>
        <v>0.105833333333333</v>
      </c>
      <c r="G48" s="3"/>
      <c r="H48" s="3" t="n">
        <f aca="false">AVERAGE(G42:G48)</f>
        <v>0.110166666666667</v>
      </c>
    </row>
    <row r="52" customFormat="false" ht="15.6" hidden="false" customHeight="false" outlineLevel="0" collapsed="false">
      <c r="A52" s="2" t="s">
        <v>15</v>
      </c>
      <c r="B52" s="3"/>
      <c r="C52" s="3"/>
      <c r="D52" s="3"/>
      <c r="E52" s="3"/>
      <c r="F52" s="3"/>
      <c r="G52" s="3"/>
      <c r="H52" s="3"/>
    </row>
    <row r="53" customFormat="false" ht="15.6" hidden="false" customHeight="false" outlineLevel="0" collapsed="false">
      <c r="A53" s="3" t="s">
        <v>1</v>
      </c>
      <c r="B53" s="3"/>
      <c r="C53" s="3" t="s">
        <v>2</v>
      </c>
      <c r="D53" s="3" t="s">
        <v>3</v>
      </c>
      <c r="E53" s="3"/>
      <c r="F53" s="3" t="s">
        <v>4</v>
      </c>
      <c r="G53" s="3" t="s">
        <v>4</v>
      </c>
      <c r="H53" s="3"/>
    </row>
    <row r="54" customFormat="false" ht="15.6" hidden="false" customHeight="false" outlineLevel="0" collapsed="false">
      <c r="A54" s="3" t="s">
        <v>5</v>
      </c>
      <c r="B54" s="3"/>
      <c r="C54" s="12" t="n">
        <v>0.082</v>
      </c>
      <c r="D54" s="12" t="n">
        <v>0.081</v>
      </c>
      <c r="E54" s="5"/>
      <c r="F54" s="5"/>
      <c r="G54" s="5"/>
      <c r="H54" s="5"/>
    </row>
    <row r="55" customFormat="false" ht="15.6" hidden="false" customHeight="false" outlineLevel="0" collapsed="false">
      <c r="A55" s="3"/>
      <c r="B55" s="3"/>
      <c r="C55" s="12" t="n">
        <v>0.081</v>
      </c>
      <c r="D55" s="12" t="n">
        <v>0.08</v>
      </c>
      <c r="E55" s="5"/>
      <c r="F55" s="5"/>
      <c r="G55" s="5"/>
      <c r="H55" s="5"/>
    </row>
    <row r="56" customFormat="false" ht="15.6" hidden="false" customHeight="false" outlineLevel="0" collapsed="false">
      <c r="A56" s="3"/>
      <c r="B56" s="3"/>
      <c r="C56" s="12" t="n">
        <v>0.081</v>
      </c>
      <c r="D56" s="12" t="n">
        <v>0.08</v>
      </c>
      <c r="E56" s="5"/>
      <c r="F56" s="5"/>
      <c r="G56" s="5"/>
      <c r="H56" s="5"/>
    </row>
    <row r="57" customFormat="false" ht="15.6" hidden="false" customHeight="false" outlineLevel="0" collapsed="false">
      <c r="A57" s="6"/>
      <c r="B57" s="6"/>
      <c r="C57" s="7" t="n">
        <f aca="false">AVERAGE(C54:C56)-B98</f>
        <v>0.0561666666666667</v>
      </c>
      <c r="D57" s="7" t="n">
        <f aca="false">AVERAGE(D54:D56)-B98</f>
        <v>0.0551666666666667</v>
      </c>
      <c r="E57" s="7"/>
      <c r="F57" s="7" t="n">
        <f aca="false">STDEV(C54:C56)</f>
        <v>0.000577350269189626</v>
      </c>
      <c r="G57" s="7" t="n">
        <f aca="false">STDEV(D54:D56)</f>
        <v>0.000577350269189626</v>
      </c>
      <c r="H57" s="7"/>
    </row>
    <row r="58" customFormat="false" ht="15.6" hidden="false" customHeight="false" outlineLevel="0" collapsed="false">
      <c r="A58" s="3" t="s">
        <v>6</v>
      </c>
      <c r="B58" s="3"/>
      <c r="C58" s="12" t="n">
        <v>0.08</v>
      </c>
      <c r="D58" s="12" t="n">
        <v>0.079</v>
      </c>
      <c r="E58" s="5"/>
      <c r="F58" s="5"/>
      <c r="G58" s="5"/>
      <c r="H58" s="5"/>
    </row>
    <row r="59" customFormat="false" ht="15.6" hidden="false" customHeight="false" outlineLevel="0" collapsed="false">
      <c r="A59" s="3"/>
      <c r="B59" s="3"/>
      <c r="C59" s="12" t="n">
        <v>0.079</v>
      </c>
      <c r="D59" s="12" t="n">
        <v>0.079</v>
      </c>
      <c r="E59" s="5"/>
      <c r="F59" s="5"/>
      <c r="G59" s="5"/>
      <c r="H59" s="5"/>
    </row>
    <row r="60" customFormat="false" ht="15.6" hidden="false" customHeight="false" outlineLevel="0" collapsed="false">
      <c r="A60" s="3"/>
      <c r="B60" s="3"/>
      <c r="C60" s="12" t="n">
        <v>0.087</v>
      </c>
      <c r="D60" s="12" t="n">
        <v>0.077</v>
      </c>
      <c r="E60" s="5"/>
      <c r="F60" s="5"/>
      <c r="G60" s="5"/>
      <c r="H60" s="5"/>
    </row>
    <row r="61" customFormat="false" ht="15.6" hidden="false" customHeight="false" outlineLevel="0" collapsed="false">
      <c r="A61" s="6"/>
      <c r="B61" s="8"/>
      <c r="C61" s="7" t="n">
        <f aca="false">AVERAGE(C58:C60)-B98</f>
        <v>0.0568333333333333</v>
      </c>
      <c r="D61" s="7" t="n">
        <f aca="false">AVERAGE(D58:D60)-B98</f>
        <v>0.0531666666666667</v>
      </c>
      <c r="E61" s="7"/>
      <c r="F61" s="7" t="n">
        <f aca="false">STDEV(C58:C60)</f>
        <v>0.00435889894354067</v>
      </c>
      <c r="G61" s="7" t="n">
        <f aca="false">STDEV(D58:D60)</f>
        <v>0.00115470053837925</v>
      </c>
      <c r="H61" s="7"/>
    </row>
    <row r="62" customFormat="false" ht="15.6" hidden="false" customHeight="false" outlineLevel="0" collapsed="false">
      <c r="A62" s="3"/>
      <c r="B62" s="3"/>
      <c r="C62" s="3"/>
      <c r="D62" s="3"/>
      <c r="E62" s="3"/>
      <c r="F62" s="3"/>
      <c r="G62" s="3"/>
      <c r="H62" s="3"/>
    </row>
    <row r="63" customFormat="false" ht="15.6" hidden="false" customHeight="false" outlineLevel="0" collapsed="false">
      <c r="A63" s="3" t="s">
        <v>7</v>
      </c>
      <c r="B63" s="3"/>
      <c r="C63" s="3"/>
      <c r="D63" s="3"/>
      <c r="E63" s="3"/>
      <c r="F63" s="3"/>
      <c r="G63" s="3"/>
      <c r="H63" s="3"/>
    </row>
    <row r="64" customFormat="false" ht="15.6" hidden="false" customHeight="false" outlineLevel="0" collapsed="false">
      <c r="A64" s="3" t="s">
        <v>5</v>
      </c>
      <c r="B64" s="3"/>
      <c r="C64" s="4" t="n">
        <v>0.349</v>
      </c>
      <c r="D64" s="4" t="n">
        <v>0.398</v>
      </c>
      <c r="E64" s="5"/>
      <c r="F64" s="5"/>
      <c r="G64" s="5"/>
      <c r="H64" s="5"/>
    </row>
    <row r="65" customFormat="false" ht="15.6" hidden="false" customHeight="false" outlineLevel="0" collapsed="false">
      <c r="A65" s="3"/>
      <c r="B65" s="3"/>
      <c r="C65" s="4" t="n">
        <v>0.401</v>
      </c>
      <c r="D65" s="4" t="n">
        <v>0.418</v>
      </c>
      <c r="E65" s="5"/>
      <c r="F65" s="5"/>
      <c r="G65" s="5"/>
      <c r="H65" s="5"/>
    </row>
    <row r="66" customFormat="false" ht="15.6" hidden="false" customHeight="false" outlineLevel="0" collapsed="false">
      <c r="A66" s="3"/>
      <c r="B66" s="3"/>
      <c r="C66" s="4" t="n">
        <v>0.378</v>
      </c>
      <c r="D66" s="4" t="n">
        <v>0.372</v>
      </c>
      <c r="E66" s="5"/>
      <c r="F66" s="5"/>
      <c r="G66" s="5"/>
      <c r="H66" s="5"/>
    </row>
    <row r="67" customFormat="false" ht="15.6" hidden="false" customHeight="false" outlineLevel="0" collapsed="false">
      <c r="A67" s="3"/>
      <c r="B67" s="3"/>
      <c r="C67" s="7" t="n">
        <f aca="false">AVERAGE(C64:C66)-D98</f>
        <v>0.234833333333333</v>
      </c>
      <c r="D67" s="7" t="n">
        <f aca="false">AVERAGE(D64:D66)-D98</f>
        <v>0.254833333333333</v>
      </c>
      <c r="E67" s="7"/>
      <c r="F67" s="7" t="n">
        <f aca="false">STDEV(C64:C66)</f>
        <v>0.0260576284415908</v>
      </c>
      <c r="G67" s="7" t="n">
        <f aca="false">STDEV(D64:D66)</f>
        <v>0.0230651251893416</v>
      </c>
      <c r="H67" s="7"/>
    </row>
    <row r="68" customFormat="false" ht="15.6" hidden="false" customHeight="false" outlineLevel="0" collapsed="false">
      <c r="A68" s="3" t="s">
        <v>6</v>
      </c>
      <c r="B68" s="3"/>
      <c r="C68" s="4" t="n">
        <v>0.388</v>
      </c>
      <c r="D68" s="4" t="n">
        <v>0.37</v>
      </c>
      <c r="E68" s="5"/>
      <c r="F68" s="5"/>
      <c r="G68" s="5"/>
      <c r="H68" s="5"/>
    </row>
    <row r="69" customFormat="false" ht="15.6" hidden="false" customHeight="false" outlineLevel="0" collapsed="false">
      <c r="A69" s="3"/>
      <c r="B69" s="3"/>
      <c r="C69" s="4" t="n">
        <v>0.335</v>
      </c>
      <c r="D69" s="4" t="n">
        <v>0.369</v>
      </c>
      <c r="E69" s="5"/>
      <c r="F69" s="5"/>
      <c r="G69" s="5"/>
      <c r="H69" s="5"/>
    </row>
    <row r="70" customFormat="false" ht="15.6" hidden="false" customHeight="false" outlineLevel="0" collapsed="false">
      <c r="A70" s="3"/>
      <c r="B70" s="3"/>
      <c r="C70" s="4" t="n">
        <v>0.351</v>
      </c>
      <c r="D70" s="4" t="n">
        <v>0.295</v>
      </c>
      <c r="E70" s="5"/>
      <c r="F70" s="5"/>
      <c r="G70" s="5"/>
      <c r="H70" s="5"/>
    </row>
    <row r="71" customFormat="false" ht="15.6" hidden="false" customHeight="false" outlineLevel="0" collapsed="false">
      <c r="A71" s="3"/>
      <c r="B71" s="3"/>
      <c r="C71" s="7" t="n">
        <f aca="false">AVERAGE(C68:C70)-D98</f>
        <v>0.216833333333333</v>
      </c>
      <c r="D71" s="7" t="n">
        <f aca="false">AVERAGE(D68:D70)-D98</f>
        <v>0.2035</v>
      </c>
      <c r="E71" s="7"/>
      <c r="F71" s="7" t="n">
        <f aca="false">STDEV(C68:C70)</f>
        <v>0.0271845544381364</v>
      </c>
      <c r="G71" s="7" t="n">
        <f aca="false">STDEV(D68:D70)</f>
        <v>0.0430155010819743</v>
      </c>
      <c r="H71" s="7"/>
    </row>
    <row r="72" customFormat="false" ht="15.6" hidden="false" customHeight="false" outlineLevel="0" collapsed="false">
      <c r="A72" s="3"/>
      <c r="B72" s="3"/>
      <c r="C72" s="3"/>
      <c r="D72" s="3"/>
      <c r="E72" s="3"/>
      <c r="F72" s="3"/>
      <c r="G72" s="3"/>
      <c r="H72" s="3"/>
    </row>
    <row r="73" customFormat="false" ht="15.6" hidden="false" customHeight="false" outlineLevel="0" collapsed="false">
      <c r="A73" s="3" t="s">
        <v>8</v>
      </c>
      <c r="B73" s="3"/>
      <c r="C73" s="3"/>
      <c r="D73" s="3"/>
      <c r="E73" s="3"/>
      <c r="F73" s="3"/>
      <c r="G73" s="3"/>
      <c r="H73" s="3"/>
    </row>
    <row r="74" customFormat="false" ht="15.6" hidden="false" customHeight="false" outlineLevel="0" collapsed="false">
      <c r="A74" s="3" t="s">
        <v>5</v>
      </c>
      <c r="B74" s="3"/>
      <c r="C74" s="4" t="n">
        <v>1.099</v>
      </c>
      <c r="D74" s="4" t="n">
        <v>1.265</v>
      </c>
      <c r="E74" s="5"/>
      <c r="F74" s="5"/>
      <c r="G74" s="5"/>
      <c r="H74" s="5"/>
    </row>
    <row r="75" customFormat="false" ht="15.6" hidden="false" customHeight="false" outlineLevel="0" collapsed="false">
      <c r="A75" s="3"/>
      <c r="B75" s="3"/>
      <c r="C75" s="4" t="n">
        <v>1.153</v>
      </c>
      <c r="D75" s="4" t="n">
        <v>1.156</v>
      </c>
      <c r="E75" s="5"/>
      <c r="F75" s="5"/>
      <c r="G75" s="5"/>
      <c r="H75" s="5"/>
    </row>
    <row r="76" customFormat="false" ht="15.6" hidden="false" customHeight="false" outlineLevel="0" collapsed="false">
      <c r="A76" s="3"/>
      <c r="B76" s="3"/>
      <c r="C76" s="4" t="n">
        <v>1.066</v>
      </c>
      <c r="D76" s="4" t="n">
        <v>1.062</v>
      </c>
      <c r="E76" s="5"/>
      <c r="F76" s="5"/>
      <c r="G76" s="5"/>
      <c r="H76" s="5"/>
    </row>
    <row r="77" customFormat="false" ht="15.6" hidden="false" customHeight="false" outlineLevel="0" collapsed="false">
      <c r="A77" s="3"/>
      <c r="B77" s="3"/>
      <c r="C77" s="7" t="n">
        <f aca="false">AVERAGE(C74:C76)-F98</f>
        <v>1.0825</v>
      </c>
      <c r="D77" s="7" t="n">
        <f aca="false">AVERAGE(D74:D76)-F98</f>
        <v>1.1375</v>
      </c>
      <c r="E77" s="7"/>
      <c r="F77" s="7" t="n">
        <f aca="false">STDEV(C74:C76)</f>
        <v>0.0439203825119955</v>
      </c>
      <c r="G77" s="7" t="n">
        <f aca="false">STDEV(D74:D76)</f>
        <v>0.10159232254457</v>
      </c>
      <c r="H77" s="7"/>
    </row>
    <row r="78" customFormat="false" ht="15.6" hidden="false" customHeight="false" outlineLevel="0" collapsed="false">
      <c r="A78" s="3" t="s">
        <v>6</v>
      </c>
      <c r="B78" s="3"/>
      <c r="C78" s="4" t="n">
        <v>1.263</v>
      </c>
      <c r="D78" s="4" t="n">
        <v>1.142</v>
      </c>
      <c r="E78" s="5"/>
      <c r="F78" s="5"/>
      <c r="G78" s="5"/>
      <c r="H78" s="5"/>
    </row>
    <row r="79" customFormat="false" ht="15.6" hidden="false" customHeight="false" outlineLevel="0" collapsed="false">
      <c r="A79" s="3"/>
      <c r="B79" s="3"/>
      <c r="C79" s="4" t="n">
        <v>1.042</v>
      </c>
      <c r="D79" s="4" t="n">
        <v>1.13</v>
      </c>
      <c r="E79" s="5"/>
      <c r="F79" s="5"/>
      <c r="G79" s="5"/>
      <c r="H79" s="5"/>
    </row>
    <row r="80" customFormat="false" ht="15.6" hidden="false" customHeight="false" outlineLevel="0" collapsed="false">
      <c r="A80" s="3"/>
      <c r="B80" s="3"/>
      <c r="C80" s="4" t="n">
        <v>1.062</v>
      </c>
      <c r="D80" s="4" t="n">
        <v>1.008</v>
      </c>
      <c r="E80" s="5"/>
      <c r="F80" s="5"/>
      <c r="G80" s="5"/>
      <c r="H80" s="5"/>
    </row>
    <row r="81" customFormat="false" ht="15.6" hidden="false" customHeight="false" outlineLevel="0" collapsed="false">
      <c r="A81" s="3"/>
      <c r="B81" s="3"/>
      <c r="C81" s="7" t="n">
        <f aca="false">AVERAGE(C78:C80)-F98</f>
        <v>1.09883333333333</v>
      </c>
      <c r="D81" s="7" t="n">
        <f aca="false">AVERAGE(D78:D80)-F98</f>
        <v>1.06983333333333</v>
      </c>
      <c r="E81" s="7"/>
      <c r="F81" s="7" t="n">
        <f aca="false">STDEV(C78:C80)</f>
        <v>0.122230656274657</v>
      </c>
      <c r="G81" s="7" t="n">
        <f aca="false">STDEV(D78:D80)</f>
        <v>0.0741440040281972</v>
      </c>
      <c r="H81" s="7"/>
    </row>
    <row r="82" customFormat="false" ht="15.6" hidden="false" customHeight="false" outlineLevel="0" collapsed="false">
      <c r="A82" s="3" t="s">
        <v>9</v>
      </c>
      <c r="B82" s="3"/>
      <c r="C82" s="3"/>
      <c r="D82" s="3"/>
      <c r="E82" s="3"/>
      <c r="F82" s="3"/>
      <c r="G82" s="3"/>
      <c r="H82" s="3"/>
    </row>
    <row r="83" customFormat="false" ht="15.6" hidden="false" customHeight="false" outlineLevel="0" collapsed="false">
      <c r="A83" s="3" t="s">
        <v>5</v>
      </c>
      <c r="B83" s="3"/>
      <c r="C83" s="4" t="n">
        <v>1.564</v>
      </c>
      <c r="D83" s="4" t="n">
        <v>1.52</v>
      </c>
      <c r="E83" s="5"/>
      <c r="F83" s="5"/>
      <c r="G83" s="5"/>
      <c r="H83" s="5"/>
    </row>
    <row r="84" customFormat="false" ht="15.6" hidden="false" customHeight="false" outlineLevel="0" collapsed="false">
      <c r="A84" s="3"/>
      <c r="B84" s="3"/>
      <c r="C84" s="4" t="n">
        <v>1.691</v>
      </c>
      <c r="D84" s="4" t="n">
        <v>1.661</v>
      </c>
      <c r="E84" s="5"/>
      <c r="F84" s="5"/>
      <c r="G84" s="5"/>
      <c r="H84" s="5"/>
    </row>
    <row r="85" customFormat="false" ht="15.6" hidden="false" customHeight="false" outlineLevel="0" collapsed="false">
      <c r="A85" s="3"/>
      <c r="B85" s="3"/>
      <c r="C85" s="4" t="n">
        <v>1.634</v>
      </c>
      <c r="D85" s="4" t="n">
        <v>1.646</v>
      </c>
      <c r="E85" s="5"/>
      <c r="F85" s="5"/>
      <c r="G85" s="5"/>
      <c r="H85" s="5"/>
    </row>
    <row r="86" customFormat="false" ht="15.6" hidden="false" customHeight="false" outlineLevel="0" collapsed="false">
      <c r="A86" s="3"/>
      <c r="B86" s="3"/>
      <c r="C86" s="7" t="n">
        <f aca="false">AVERAGE(C83:C85)-F107</f>
        <v>1.62966666666667</v>
      </c>
      <c r="D86" s="7" t="n">
        <f aca="false">AVERAGE(D83:D85)-F107</f>
        <v>1.609</v>
      </c>
      <c r="E86" s="7"/>
      <c r="F86" s="7" t="n">
        <f aca="false">STDEV(C83:C85)</f>
        <v>0.0636107957294462</v>
      </c>
      <c r="G86" s="7" t="n">
        <f aca="false">STDEV(D83:D85)</f>
        <v>0.0774402995861973</v>
      </c>
      <c r="H86" s="7"/>
    </row>
    <row r="87" customFormat="false" ht="15.6" hidden="false" customHeight="false" outlineLevel="0" collapsed="false">
      <c r="A87" s="3" t="s">
        <v>6</v>
      </c>
      <c r="B87" s="3"/>
      <c r="C87" s="4" t="n">
        <v>1.631</v>
      </c>
      <c r="D87" s="4" t="n">
        <v>1.712</v>
      </c>
      <c r="E87" s="5"/>
      <c r="F87" s="5"/>
      <c r="G87" s="5"/>
      <c r="H87" s="5"/>
    </row>
    <row r="88" customFormat="false" ht="15.6" hidden="false" customHeight="false" outlineLevel="0" collapsed="false">
      <c r="A88" s="3"/>
      <c r="B88" s="3"/>
      <c r="C88" s="4" t="n">
        <v>1.636</v>
      </c>
      <c r="D88" s="4" t="n">
        <v>1.623</v>
      </c>
      <c r="E88" s="5"/>
      <c r="F88" s="5"/>
      <c r="G88" s="5"/>
      <c r="H88" s="5"/>
    </row>
    <row r="89" customFormat="false" ht="15.6" hidden="false" customHeight="false" outlineLevel="0" collapsed="false">
      <c r="A89" s="3"/>
      <c r="B89" s="3"/>
      <c r="C89" s="4" t="n">
        <v>1.517</v>
      </c>
      <c r="D89" s="4"/>
      <c r="E89" s="5"/>
      <c r="F89" s="5"/>
      <c r="G89" s="5"/>
      <c r="H89" s="5"/>
    </row>
    <row r="90" customFormat="false" ht="15.6" hidden="false" customHeight="false" outlineLevel="0" collapsed="false">
      <c r="A90" s="3"/>
      <c r="B90" s="3"/>
      <c r="C90" s="7" t="n">
        <f aca="false">AVERAGE(C87:C89)-F111</f>
        <v>1.59466666666667</v>
      </c>
      <c r="D90" s="7" t="n">
        <f aca="false">AVERAGE(D87:D89)-F111</f>
        <v>1.6675</v>
      </c>
      <c r="E90" s="7"/>
      <c r="F90" s="7" t="n">
        <f aca="false">STDEV(C87:C89)</f>
        <v>0.0673077509157254</v>
      </c>
      <c r="G90" s="7" t="n">
        <f aca="false">STDEV(D87:D89)</f>
        <v>0.0629325035256027</v>
      </c>
      <c r="H90" s="7"/>
    </row>
    <row r="91" customFormat="false" ht="15.6" hidden="false" customHeight="false" outlineLevel="0" collapsed="false">
      <c r="A91" s="3"/>
      <c r="B91" s="3"/>
      <c r="C91" s="3"/>
      <c r="D91" s="3"/>
      <c r="E91" s="3"/>
      <c r="F91" s="3"/>
      <c r="G91" s="3"/>
      <c r="H91" s="3"/>
    </row>
    <row r="92" customFormat="false" ht="15.6" hidden="false" customHeight="false" outlineLevel="0" collapsed="false">
      <c r="A92" s="10" t="n">
        <v>0.027</v>
      </c>
      <c r="B92" s="3"/>
      <c r="C92" s="12" t="n">
        <v>0.142</v>
      </c>
      <c r="D92" s="3"/>
      <c r="E92" s="10" t="n">
        <v>0.024</v>
      </c>
      <c r="F92" s="3"/>
      <c r="G92" s="10" t="n">
        <v>0.028</v>
      </c>
      <c r="H92" s="3"/>
    </row>
    <row r="93" customFormat="false" ht="15.6" hidden="false" customHeight="false" outlineLevel="0" collapsed="false">
      <c r="A93" s="10" t="n">
        <v>0.025</v>
      </c>
      <c r="B93" s="3"/>
      <c r="C93" s="12" t="n">
        <v>0.14</v>
      </c>
      <c r="D93" s="3"/>
      <c r="E93" s="10" t="n">
        <v>0.023</v>
      </c>
      <c r="F93" s="3"/>
      <c r="G93" s="10" t="n">
        <v>0.026</v>
      </c>
      <c r="H93" s="3"/>
    </row>
    <row r="94" customFormat="false" ht="15.6" hidden="false" customHeight="false" outlineLevel="0" collapsed="false">
      <c r="A94" s="10" t="n">
        <v>0.027</v>
      </c>
      <c r="B94" s="3"/>
      <c r="C94" s="12" t="n">
        <v>0.139</v>
      </c>
      <c r="D94" s="3"/>
      <c r="E94" s="10" t="n">
        <v>0.023</v>
      </c>
      <c r="F94" s="3"/>
      <c r="G94" s="10" t="n">
        <v>0.025</v>
      </c>
      <c r="H94" s="3"/>
    </row>
    <row r="95" customFormat="false" ht="15.6" hidden="false" customHeight="false" outlineLevel="0" collapsed="false">
      <c r="A95" s="10" t="n">
        <v>0.025</v>
      </c>
      <c r="B95" s="3"/>
      <c r="C95" s="12" t="n">
        <v>0.141</v>
      </c>
      <c r="D95" s="3"/>
      <c r="E95" s="10" t="n">
        <v>0.024</v>
      </c>
      <c r="F95" s="3"/>
      <c r="G95" s="10" t="n">
        <v>0.028</v>
      </c>
      <c r="H95" s="3"/>
    </row>
    <row r="96" customFormat="false" ht="15.6" hidden="false" customHeight="false" outlineLevel="0" collapsed="false">
      <c r="A96" s="10" t="n">
        <v>0.024</v>
      </c>
      <c r="B96" s="3"/>
      <c r="C96" s="12" t="n">
        <v>0.142</v>
      </c>
      <c r="D96" s="3"/>
      <c r="E96" s="10" t="n">
        <v>0.024</v>
      </c>
      <c r="F96" s="3"/>
      <c r="G96" s="10" t="n">
        <v>0.027</v>
      </c>
      <c r="H96" s="3"/>
    </row>
    <row r="97" customFormat="false" ht="15.6" hidden="false" customHeight="false" outlineLevel="0" collapsed="false">
      <c r="A97" s="10" t="n">
        <v>0.023</v>
      </c>
      <c r="B97" s="11"/>
      <c r="C97" s="12" t="n">
        <v>0.143</v>
      </c>
      <c r="D97" s="3"/>
      <c r="E97" s="10" t="n">
        <v>0.023</v>
      </c>
      <c r="F97" s="3"/>
      <c r="G97" s="10" t="n">
        <v>0.031</v>
      </c>
      <c r="H97" s="3"/>
    </row>
    <row r="98" customFormat="false" ht="15.6" hidden="false" customHeight="false" outlineLevel="0" collapsed="false">
      <c r="A98" s="5"/>
      <c r="B98" s="3" t="n">
        <f aca="false">AVERAGE(A92:A98)</f>
        <v>0.0251666666666667</v>
      </c>
      <c r="C98" s="3"/>
      <c r="D98" s="3" t="n">
        <f aca="false">AVERAGE(C92:C98)</f>
        <v>0.141166666666667</v>
      </c>
      <c r="E98" s="3"/>
      <c r="F98" s="3" t="n">
        <f aca="false">AVERAGE(E92:E98)</f>
        <v>0.0235</v>
      </c>
      <c r="G98" s="3"/>
      <c r="H98" s="3" t="n">
        <f aca="false">AVERAGE(G92:G98)</f>
        <v>0.0275</v>
      </c>
    </row>
    <row r="103" customFormat="false" ht="15.6" hidden="false" customHeight="false" outlineLevel="0" collapsed="false">
      <c r="A103" s="2" t="s">
        <v>16</v>
      </c>
      <c r="B103" s="3"/>
      <c r="C103" s="3"/>
      <c r="D103" s="3"/>
      <c r="E103" s="3"/>
      <c r="F103" s="3"/>
      <c r="G103" s="3"/>
      <c r="H103" s="3"/>
    </row>
    <row r="104" customFormat="false" ht="15.6" hidden="false" customHeight="false" outlineLevel="0" collapsed="false">
      <c r="A104" s="3" t="s">
        <v>1</v>
      </c>
      <c r="B104" s="3"/>
      <c r="C104" s="3" t="s">
        <v>2</v>
      </c>
      <c r="D104" s="3" t="s">
        <v>3</v>
      </c>
      <c r="E104" s="3"/>
      <c r="F104" s="3" t="s">
        <v>4</v>
      </c>
      <c r="G104" s="3" t="s">
        <v>4</v>
      </c>
      <c r="H104" s="3"/>
    </row>
    <row r="105" customFormat="false" ht="15.6" hidden="false" customHeight="false" outlineLevel="0" collapsed="false">
      <c r="A105" s="3" t="s">
        <v>5</v>
      </c>
      <c r="B105" s="3"/>
      <c r="C105" s="12" t="n">
        <v>0.083</v>
      </c>
      <c r="D105" s="12" t="n">
        <v>0.083</v>
      </c>
      <c r="E105" s="5"/>
      <c r="F105" s="5"/>
      <c r="G105" s="5"/>
      <c r="H105" s="5"/>
    </row>
    <row r="106" customFormat="false" ht="15.6" hidden="false" customHeight="false" outlineLevel="0" collapsed="false">
      <c r="A106" s="3"/>
      <c r="B106" s="3"/>
      <c r="C106" s="12" t="n">
        <v>0.083</v>
      </c>
      <c r="D106" s="12" t="n">
        <v>0.083</v>
      </c>
      <c r="E106" s="5"/>
      <c r="F106" s="5"/>
      <c r="G106" s="5"/>
      <c r="H106" s="5"/>
    </row>
    <row r="107" customFormat="false" ht="15.6" hidden="false" customHeight="false" outlineLevel="0" collapsed="false">
      <c r="A107" s="3"/>
      <c r="B107" s="3"/>
      <c r="C107" s="12" t="n">
        <v>0.083</v>
      </c>
      <c r="D107" s="12" t="n">
        <v>0.083</v>
      </c>
      <c r="E107" s="5"/>
      <c r="F107" s="5"/>
      <c r="G107" s="5"/>
      <c r="H107" s="5"/>
    </row>
    <row r="108" customFormat="false" ht="15.6" hidden="false" customHeight="false" outlineLevel="0" collapsed="false">
      <c r="A108" s="6"/>
      <c r="B108" s="6"/>
      <c r="C108" s="7" t="n">
        <f aca="false">AVERAGE(C105:C107)-B148</f>
        <v>0.0578333333333333</v>
      </c>
      <c r="D108" s="7" t="n">
        <f aca="false">AVERAGE(D105:D107)-B148</f>
        <v>0.0578333333333333</v>
      </c>
      <c r="E108" s="7"/>
      <c r="F108" s="7" t="n">
        <f aca="false">STDEV(C105:C107)</f>
        <v>0</v>
      </c>
      <c r="G108" s="7" t="n">
        <f aca="false">STDEV(D105:D107)</f>
        <v>0</v>
      </c>
      <c r="H108" s="7"/>
    </row>
    <row r="109" customFormat="false" ht="15.6" hidden="false" customHeight="false" outlineLevel="0" collapsed="false">
      <c r="A109" s="3" t="s">
        <v>6</v>
      </c>
      <c r="B109" s="3"/>
      <c r="C109" s="12" t="n">
        <v>0.083</v>
      </c>
      <c r="D109" s="12" t="n">
        <v>0.083</v>
      </c>
      <c r="E109" s="5"/>
      <c r="F109" s="5"/>
      <c r="G109" s="5"/>
      <c r="H109" s="5"/>
    </row>
    <row r="110" customFormat="false" ht="15.6" hidden="false" customHeight="false" outlineLevel="0" collapsed="false">
      <c r="A110" s="3"/>
      <c r="B110" s="3"/>
      <c r="C110" s="12" t="n">
        <v>0.082</v>
      </c>
      <c r="D110" s="12" t="n">
        <v>0.082</v>
      </c>
      <c r="E110" s="5"/>
      <c r="F110" s="5"/>
      <c r="G110" s="5"/>
      <c r="H110" s="5"/>
    </row>
    <row r="111" customFormat="false" ht="15.6" hidden="false" customHeight="false" outlineLevel="0" collapsed="false">
      <c r="A111" s="3"/>
      <c r="B111" s="3"/>
      <c r="C111" s="12" t="n">
        <v>0.078</v>
      </c>
      <c r="D111" s="12" t="n">
        <v>0.077</v>
      </c>
      <c r="E111" s="5"/>
      <c r="F111" s="5"/>
      <c r="G111" s="5"/>
      <c r="H111" s="5"/>
    </row>
    <row r="112" customFormat="false" ht="15.6" hidden="false" customHeight="false" outlineLevel="0" collapsed="false">
      <c r="A112" s="6"/>
      <c r="B112" s="8"/>
      <c r="C112" s="7" t="n">
        <f aca="false">AVERAGE(C109:C111)-B148</f>
        <v>0.0558333333333333</v>
      </c>
      <c r="D112" s="7" t="n">
        <f aca="false">AVERAGE(D109:D111)-B148</f>
        <v>0.0555</v>
      </c>
      <c r="E112" s="7"/>
      <c r="F112" s="7" t="n">
        <f aca="false">STDEV(C109:C111)</f>
        <v>0.00264575131106459</v>
      </c>
      <c r="G112" s="7" t="n">
        <f aca="false">STDEV(D109:D111)</f>
        <v>0.00321455025366432</v>
      </c>
      <c r="H112" s="7"/>
    </row>
    <row r="113" customFormat="false" ht="15.6" hidden="false" customHeight="false" outlineLevel="0" collapsed="false">
      <c r="A113" s="3"/>
      <c r="B113" s="3"/>
      <c r="C113" s="3"/>
      <c r="D113" s="3"/>
      <c r="E113" s="3"/>
      <c r="F113" s="3"/>
      <c r="G113" s="3"/>
      <c r="H113" s="3"/>
    </row>
    <row r="114" customFormat="false" ht="15.6" hidden="false" customHeight="false" outlineLevel="0" collapsed="false">
      <c r="A114" s="3" t="s">
        <v>7</v>
      </c>
      <c r="B114" s="3"/>
      <c r="C114" s="3"/>
      <c r="D114" s="3"/>
      <c r="E114" s="3"/>
      <c r="F114" s="3"/>
      <c r="G114" s="3"/>
      <c r="H114" s="3"/>
    </row>
    <row r="115" customFormat="false" ht="15.6" hidden="false" customHeight="false" outlineLevel="0" collapsed="false">
      <c r="A115" s="3" t="s">
        <v>5</v>
      </c>
      <c r="B115" s="3"/>
      <c r="C115" s="4" t="n">
        <v>0.32</v>
      </c>
      <c r="D115" s="4" t="n">
        <v>0.327</v>
      </c>
      <c r="E115" s="5"/>
      <c r="F115" s="5"/>
      <c r="G115" s="5"/>
      <c r="H115" s="5"/>
    </row>
    <row r="116" customFormat="false" ht="15.6" hidden="false" customHeight="false" outlineLevel="0" collapsed="false">
      <c r="A116" s="3"/>
      <c r="B116" s="3"/>
      <c r="C116" s="4" t="n">
        <v>0.389</v>
      </c>
      <c r="D116" s="4" t="n">
        <v>0.365</v>
      </c>
      <c r="E116" s="5"/>
      <c r="F116" s="5"/>
      <c r="G116" s="5"/>
      <c r="H116" s="5"/>
    </row>
    <row r="117" customFormat="false" ht="15.6" hidden="false" customHeight="false" outlineLevel="0" collapsed="false">
      <c r="A117" s="3"/>
      <c r="B117" s="3"/>
      <c r="C117" s="4" t="n">
        <v>0.347</v>
      </c>
      <c r="D117" s="4" t="n">
        <v>0.398</v>
      </c>
      <c r="E117" s="5"/>
      <c r="F117" s="5"/>
      <c r="G117" s="5"/>
      <c r="H117" s="5"/>
    </row>
    <row r="118" customFormat="false" ht="15.6" hidden="false" customHeight="false" outlineLevel="0" collapsed="false">
      <c r="A118" s="3"/>
      <c r="B118" s="3"/>
      <c r="C118" s="7" t="n">
        <f aca="false">AVERAGE(C115:C117)-D148</f>
        <v>0.210833333333333</v>
      </c>
      <c r="D118" s="7" t="n">
        <f aca="false">AVERAGE(D115:D117)-D148</f>
        <v>0.222166666666667</v>
      </c>
      <c r="E118" s="7"/>
      <c r="F118" s="7" t="n">
        <f aca="false">STDEV(C115:C117)</f>
        <v>0.0347706773014274</v>
      </c>
      <c r="G118" s="7" t="n">
        <f aca="false">STDEV(D115:D117)</f>
        <v>0.0355293306063221</v>
      </c>
      <c r="H118" s="7"/>
    </row>
    <row r="119" customFormat="false" ht="15.6" hidden="false" customHeight="false" outlineLevel="0" collapsed="false">
      <c r="A119" s="3" t="s">
        <v>6</v>
      </c>
      <c r="B119" s="3"/>
      <c r="C119" s="4" t="n">
        <v>0.407</v>
      </c>
      <c r="D119" s="12" t="n">
        <v>0.173</v>
      </c>
      <c r="E119" s="5"/>
      <c r="F119" s="5"/>
      <c r="G119" s="5"/>
      <c r="H119" s="5"/>
    </row>
    <row r="120" customFormat="false" ht="15.6" hidden="false" customHeight="false" outlineLevel="0" collapsed="false">
      <c r="A120" s="3"/>
      <c r="B120" s="3"/>
      <c r="C120" s="4" t="n">
        <v>0.336</v>
      </c>
      <c r="D120" s="12" t="n">
        <v>0.202</v>
      </c>
      <c r="E120" s="5"/>
      <c r="F120" s="5"/>
      <c r="G120" s="5"/>
      <c r="H120" s="5"/>
    </row>
    <row r="121" customFormat="false" ht="15.6" hidden="false" customHeight="false" outlineLevel="0" collapsed="false">
      <c r="A121" s="3"/>
      <c r="B121" s="3"/>
      <c r="C121" s="4" t="n">
        <v>0.359</v>
      </c>
      <c r="D121" s="12" t="n">
        <v>0.177</v>
      </c>
      <c r="E121" s="5"/>
      <c r="F121" s="5"/>
      <c r="G121" s="5"/>
      <c r="H121" s="5"/>
    </row>
    <row r="122" customFormat="false" ht="15.6" hidden="false" customHeight="false" outlineLevel="0" collapsed="false">
      <c r="A122" s="3"/>
      <c r="B122" s="3"/>
      <c r="C122" s="7" t="n">
        <f aca="false">AVERAGE(C119:C121)-D148</f>
        <v>0.226166666666667</v>
      </c>
      <c r="D122" s="7" t="n">
        <f aca="false">AVERAGE(D119:D121)-D148</f>
        <v>0.0428333333333334</v>
      </c>
      <c r="E122" s="7"/>
      <c r="F122" s="7" t="n">
        <f aca="false">STDEV(C119:C121)</f>
        <v>0.036226141573915</v>
      </c>
      <c r="G122" s="7" t="n">
        <f aca="false">STDEV(D119:D121)</f>
        <v>0.0157162336455017</v>
      </c>
      <c r="H122" s="7"/>
    </row>
    <row r="123" customFormat="false" ht="15.6" hidden="false" customHeight="false" outlineLevel="0" collapsed="false">
      <c r="A123" s="3"/>
      <c r="B123" s="3"/>
      <c r="C123" s="3"/>
      <c r="D123" s="3"/>
      <c r="E123" s="3"/>
      <c r="F123" s="3"/>
      <c r="G123" s="3"/>
      <c r="H123" s="3"/>
    </row>
    <row r="124" customFormat="false" ht="15.6" hidden="false" customHeight="false" outlineLevel="0" collapsed="false">
      <c r="A124" s="3" t="s">
        <v>8</v>
      </c>
      <c r="B124" s="3"/>
      <c r="C124" s="3"/>
      <c r="D124" s="3"/>
      <c r="E124" s="3"/>
      <c r="F124" s="3"/>
      <c r="G124" s="3"/>
      <c r="H124" s="3"/>
    </row>
    <row r="125" customFormat="false" ht="15.6" hidden="false" customHeight="false" outlineLevel="0" collapsed="false">
      <c r="A125" s="3" t="s">
        <v>5</v>
      </c>
      <c r="B125" s="3"/>
      <c r="C125" s="4" t="n">
        <v>1.198</v>
      </c>
      <c r="D125" s="4" t="n">
        <v>1.096</v>
      </c>
      <c r="E125" s="5"/>
      <c r="F125" s="5"/>
      <c r="G125" s="5"/>
      <c r="H125" s="5"/>
    </row>
    <row r="126" customFormat="false" ht="15.6" hidden="false" customHeight="false" outlineLevel="0" collapsed="false">
      <c r="A126" s="3"/>
      <c r="B126" s="3"/>
      <c r="C126" s="4" t="n">
        <v>1.196</v>
      </c>
      <c r="D126" s="4" t="n">
        <v>1.153</v>
      </c>
      <c r="E126" s="5"/>
      <c r="F126" s="5"/>
      <c r="G126" s="5"/>
      <c r="H126" s="5"/>
    </row>
    <row r="127" customFormat="false" ht="15.6" hidden="false" customHeight="false" outlineLevel="0" collapsed="false">
      <c r="A127" s="3"/>
      <c r="B127" s="3"/>
      <c r="C127" s="4" t="n">
        <v>1.252</v>
      </c>
      <c r="D127" s="4" t="n">
        <v>1.131</v>
      </c>
      <c r="E127" s="5"/>
      <c r="F127" s="5"/>
      <c r="G127" s="5"/>
      <c r="H127" s="5"/>
    </row>
    <row r="128" customFormat="false" ht="15.6" hidden="false" customHeight="false" outlineLevel="0" collapsed="false">
      <c r="A128" s="3"/>
      <c r="B128" s="3"/>
      <c r="C128" s="7" t="n">
        <f aca="false">AVERAGE(C125:C127)-F148</f>
        <v>1.19183333333333</v>
      </c>
      <c r="D128" s="7" t="n">
        <f aca="false">AVERAGE(D125:D127)-F148</f>
        <v>1.10316666666667</v>
      </c>
      <c r="E128" s="7"/>
      <c r="F128" s="7" t="n">
        <f aca="false">STDEV(C125:C127)</f>
        <v>0.0317700068198503</v>
      </c>
      <c r="G128" s="7" t="n">
        <f aca="false">STDEV(D125:D127)</f>
        <v>0.0287460142164671</v>
      </c>
      <c r="H128" s="7"/>
    </row>
    <row r="129" customFormat="false" ht="15.6" hidden="false" customHeight="false" outlineLevel="0" collapsed="false">
      <c r="A129" s="3" t="s">
        <v>6</v>
      </c>
      <c r="B129" s="3"/>
      <c r="C129" s="4" t="n">
        <v>1.087</v>
      </c>
      <c r="D129" s="4" t="n">
        <v>0.614</v>
      </c>
      <c r="E129" s="5"/>
      <c r="F129" s="5"/>
      <c r="G129" s="5"/>
      <c r="H129" s="5"/>
    </row>
    <row r="130" customFormat="false" ht="15.6" hidden="false" customHeight="false" outlineLevel="0" collapsed="false">
      <c r="A130" s="3"/>
      <c r="B130" s="3"/>
      <c r="C130" s="4" t="n">
        <v>1.038</v>
      </c>
      <c r="D130" s="4" t="n">
        <v>0.603</v>
      </c>
      <c r="E130" s="5"/>
      <c r="F130" s="5"/>
      <c r="G130" s="5"/>
      <c r="H130" s="5"/>
    </row>
    <row r="131" customFormat="false" ht="15.6" hidden="false" customHeight="false" outlineLevel="0" collapsed="false">
      <c r="A131" s="3"/>
      <c r="B131" s="3"/>
      <c r="C131" s="4"/>
      <c r="D131" s="12"/>
      <c r="E131" s="5"/>
      <c r="F131" s="5"/>
      <c r="G131" s="5"/>
      <c r="H131" s="5"/>
    </row>
    <row r="132" customFormat="false" ht="15.6" hidden="false" customHeight="false" outlineLevel="0" collapsed="false">
      <c r="A132" s="3"/>
      <c r="B132" s="3"/>
      <c r="C132" s="7" t="n">
        <f aca="false">AVERAGE(C129:C131)-F148</f>
        <v>1.039</v>
      </c>
      <c r="D132" s="7" t="n">
        <f aca="false">AVERAGE(D129:D131)-F148</f>
        <v>0.585</v>
      </c>
      <c r="E132" s="7"/>
      <c r="F132" s="7" t="n">
        <f aca="false">STDEV(C129:C131)</f>
        <v>0.0346482322781408</v>
      </c>
      <c r="G132" s="7" t="n">
        <f aca="false">STDEV(D129:D131)</f>
        <v>0.00777817459305203</v>
      </c>
      <c r="H132" s="7"/>
    </row>
    <row r="133" customFormat="false" ht="15.6" hidden="false" customHeight="false" outlineLevel="0" collapsed="false">
      <c r="A133" s="3" t="s">
        <v>9</v>
      </c>
      <c r="B133" s="3"/>
      <c r="C133" s="3"/>
      <c r="D133" s="3"/>
      <c r="E133" s="3"/>
      <c r="F133" s="3"/>
      <c r="G133" s="3"/>
      <c r="H133" s="3"/>
    </row>
    <row r="134" customFormat="false" ht="15.6" hidden="false" customHeight="false" outlineLevel="0" collapsed="false">
      <c r="A134" s="3" t="s">
        <v>5</v>
      </c>
      <c r="B134" s="3"/>
      <c r="C134" s="4" t="n">
        <v>1.578</v>
      </c>
      <c r="D134" s="4" t="n">
        <v>1.574</v>
      </c>
      <c r="E134" s="5"/>
      <c r="F134" s="5"/>
      <c r="G134" s="5"/>
      <c r="H134" s="5"/>
    </row>
    <row r="135" customFormat="false" ht="15.6" hidden="false" customHeight="false" outlineLevel="0" collapsed="false">
      <c r="A135" s="3"/>
      <c r="B135" s="3"/>
      <c r="C135" s="4" t="n">
        <v>1.638</v>
      </c>
      <c r="D135" s="4" t="n">
        <v>1.604</v>
      </c>
      <c r="E135" s="5"/>
      <c r="F135" s="5"/>
      <c r="G135" s="5"/>
      <c r="H135" s="5"/>
    </row>
    <row r="136" customFormat="false" ht="15.6" hidden="false" customHeight="false" outlineLevel="0" collapsed="false">
      <c r="A136" s="3"/>
      <c r="B136" s="3"/>
      <c r="C136" s="4" t="n">
        <v>1.634</v>
      </c>
      <c r="D136" s="4" t="n">
        <v>1.638</v>
      </c>
      <c r="E136" s="5"/>
      <c r="F136" s="5"/>
      <c r="G136" s="5"/>
      <c r="H136" s="5"/>
    </row>
    <row r="137" customFormat="false" ht="15.6" hidden="false" customHeight="false" outlineLevel="0" collapsed="false">
      <c r="A137" s="3"/>
      <c r="B137" s="3"/>
      <c r="C137" s="7" t="n">
        <f aca="false">AVERAGE(C134:C136)-F157</f>
        <v>1.61608931639748</v>
      </c>
      <c r="D137" s="7" t="n">
        <f aca="false">AVERAGE(D134:D136)-F157</f>
        <v>1.60475598306414</v>
      </c>
      <c r="E137" s="7"/>
      <c r="F137" s="7" t="n">
        <f aca="false">STDEV(C134:C136)</f>
        <v>0.0335459883344242</v>
      </c>
      <c r="G137" s="7" t="n">
        <f aca="false">STDEV(D134:D136)</f>
        <v>0.0320208265560608</v>
      </c>
      <c r="H137" s="7"/>
    </row>
    <row r="138" customFormat="false" ht="15.6" hidden="false" customHeight="false" outlineLevel="0" collapsed="false">
      <c r="A138" s="3" t="s">
        <v>6</v>
      </c>
      <c r="B138" s="3"/>
      <c r="C138" s="4" t="n">
        <v>1.709</v>
      </c>
      <c r="D138" s="4" t="n">
        <v>1.089</v>
      </c>
      <c r="E138" s="5"/>
      <c r="F138" s="5"/>
      <c r="G138" s="5"/>
      <c r="H138" s="5"/>
    </row>
    <row r="139" customFormat="false" ht="15.6" hidden="false" customHeight="false" outlineLevel="0" collapsed="false">
      <c r="A139" s="3"/>
      <c r="B139" s="3"/>
      <c r="C139" s="4" t="n">
        <v>1.53</v>
      </c>
      <c r="D139" s="4" t="n">
        <v>1.081</v>
      </c>
      <c r="E139" s="5"/>
      <c r="F139" s="5"/>
      <c r="G139" s="5"/>
      <c r="H139" s="5"/>
    </row>
    <row r="140" customFormat="false" ht="15.6" hidden="false" customHeight="false" outlineLevel="0" collapsed="false">
      <c r="A140" s="3"/>
      <c r="B140" s="3"/>
      <c r="C140" s="4" t="n">
        <v>1.543</v>
      </c>
      <c r="D140" s="4" t="n">
        <v>0.939</v>
      </c>
      <c r="E140" s="5"/>
      <c r="F140" s="5"/>
      <c r="G140" s="5"/>
      <c r="H140" s="5"/>
    </row>
    <row r="141" customFormat="false" ht="15.6" hidden="false" customHeight="false" outlineLevel="0" collapsed="false">
      <c r="A141" s="3"/>
      <c r="B141" s="3"/>
      <c r="C141" s="7" t="n">
        <f aca="false">AVERAGE(C138:C140)-F161</f>
        <v>1.593</v>
      </c>
      <c r="D141" s="7" t="n">
        <f aca="false">AVERAGE(D138:D140)-F161</f>
        <v>1.03533333333333</v>
      </c>
      <c r="E141" s="7"/>
      <c r="F141" s="7" t="n">
        <f aca="false">STDEV(C138:C140)</f>
        <v>0.0998048095033501</v>
      </c>
      <c r="G141" s="7" t="n">
        <f aca="false">STDEV(D138:D140)</f>
        <v>0.0843879928267839</v>
      </c>
      <c r="H141" s="7"/>
    </row>
    <row r="142" customFormat="false" ht="15.6" hidden="false" customHeight="false" outlineLevel="0" collapsed="false">
      <c r="A142" s="10" t="n">
        <v>0.027</v>
      </c>
      <c r="B142" s="3"/>
      <c r="C142" s="12" t="n">
        <v>0.142</v>
      </c>
      <c r="D142" s="3"/>
      <c r="E142" s="10" t="n">
        <v>0.024</v>
      </c>
      <c r="F142" s="3"/>
      <c r="G142" s="10" t="n">
        <v>0.028</v>
      </c>
      <c r="H142" s="3"/>
    </row>
    <row r="143" customFormat="false" ht="15.6" hidden="false" customHeight="false" outlineLevel="0" collapsed="false">
      <c r="A143" s="10" t="n">
        <v>0.025</v>
      </c>
      <c r="B143" s="3"/>
      <c r="C143" s="12" t="n">
        <v>0.14</v>
      </c>
      <c r="D143" s="3"/>
      <c r="E143" s="10" t="n">
        <v>0.023</v>
      </c>
      <c r="F143" s="3"/>
      <c r="G143" s="10" t="n">
        <v>0.026</v>
      </c>
      <c r="H143" s="3"/>
    </row>
    <row r="144" customFormat="false" ht="15.6" hidden="false" customHeight="false" outlineLevel="0" collapsed="false">
      <c r="A144" s="10" t="n">
        <v>0.027</v>
      </c>
      <c r="B144" s="3"/>
      <c r="C144" s="12" t="n">
        <v>0.139</v>
      </c>
      <c r="D144" s="3"/>
      <c r="E144" s="10" t="n">
        <v>0.023</v>
      </c>
      <c r="F144" s="3"/>
      <c r="G144" s="10" t="n">
        <v>0.025</v>
      </c>
      <c r="H144" s="3"/>
    </row>
    <row r="145" customFormat="false" ht="15.6" hidden="false" customHeight="false" outlineLevel="0" collapsed="false">
      <c r="A145" s="10" t="n">
        <v>0.025</v>
      </c>
      <c r="B145" s="3"/>
      <c r="C145" s="12" t="n">
        <v>0.141</v>
      </c>
      <c r="D145" s="3"/>
      <c r="E145" s="10" t="n">
        <v>0.024</v>
      </c>
      <c r="F145" s="3"/>
      <c r="G145" s="10" t="n">
        <v>0.028</v>
      </c>
      <c r="H145" s="3"/>
    </row>
    <row r="146" customFormat="false" ht="15.6" hidden="false" customHeight="false" outlineLevel="0" collapsed="false">
      <c r="A146" s="10" t="n">
        <v>0.024</v>
      </c>
      <c r="B146" s="3"/>
      <c r="C146" s="12" t="n">
        <v>0.142</v>
      </c>
      <c r="D146" s="3"/>
      <c r="E146" s="10" t="n">
        <v>0.024</v>
      </c>
      <c r="F146" s="3"/>
      <c r="G146" s="10" t="n">
        <v>0.027</v>
      </c>
      <c r="H146" s="3"/>
    </row>
    <row r="147" customFormat="false" ht="15.6" hidden="false" customHeight="false" outlineLevel="0" collapsed="false">
      <c r="A147" s="10" t="n">
        <v>0.023</v>
      </c>
      <c r="B147" s="11"/>
      <c r="C147" s="12" t="n">
        <v>0.143</v>
      </c>
      <c r="D147" s="3"/>
      <c r="E147" s="10" t="n">
        <v>0.023</v>
      </c>
      <c r="F147" s="3"/>
      <c r="G147" s="10" t="n">
        <v>0.031</v>
      </c>
      <c r="H147" s="3"/>
    </row>
    <row r="148" customFormat="false" ht="15.6" hidden="false" customHeight="false" outlineLevel="0" collapsed="false">
      <c r="A148" s="5"/>
      <c r="B148" s="3" t="n">
        <f aca="false">AVERAGE(A142:A148)</f>
        <v>0.0251666666666667</v>
      </c>
      <c r="C148" s="3"/>
      <c r="D148" s="3" t="n">
        <f aca="false">AVERAGE(C142:C148)</f>
        <v>0.141166666666667</v>
      </c>
      <c r="E148" s="3"/>
      <c r="F148" s="3" t="n">
        <f aca="false">AVERAGE(E142:E148)</f>
        <v>0.0235</v>
      </c>
      <c r="G148" s="3"/>
      <c r="H148" s="3" t="n">
        <f aca="false">AVERAGE(G142:G148)</f>
        <v>0.0275</v>
      </c>
    </row>
    <row r="152" customFormat="false" ht="15.6" hidden="false" customHeight="false" outlineLevel="0" collapsed="false">
      <c r="A152" s="2" t="s">
        <v>17</v>
      </c>
      <c r="B152" s="3"/>
      <c r="C152" s="3"/>
      <c r="D152" s="3"/>
      <c r="E152" s="3"/>
      <c r="F152" s="3"/>
      <c r="G152" s="3"/>
      <c r="H152" s="3"/>
    </row>
    <row r="153" customFormat="false" ht="15.6" hidden="false" customHeight="false" outlineLevel="0" collapsed="false">
      <c r="A153" s="3" t="s">
        <v>1</v>
      </c>
      <c r="B153" s="3"/>
      <c r="C153" s="3" t="s">
        <v>2</v>
      </c>
      <c r="D153" s="3" t="s">
        <v>3</v>
      </c>
      <c r="E153" s="3"/>
      <c r="F153" s="3" t="s">
        <v>4</v>
      </c>
      <c r="G153" s="3" t="s">
        <v>4</v>
      </c>
      <c r="H153" s="3"/>
    </row>
    <row r="154" customFormat="false" ht="15.6" hidden="false" customHeight="false" outlineLevel="0" collapsed="false">
      <c r="A154" s="3" t="s">
        <v>5</v>
      </c>
      <c r="B154" s="3"/>
      <c r="C154" s="12" t="n">
        <v>0.084</v>
      </c>
      <c r="D154" s="12" t="n">
        <v>0.087</v>
      </c>
      <c r="E154" s="5"/>
      <c r="F154" s="5"/>
      <c r="G154" s="5"/>
      <c r="H154" s="5"/>
    </row>
    <row r="155" customFormat="false" ht="15.6" hidden="false" customHeight="false" outlineLevel="0" collapsed="false">
      <c r="A155" s="3"/>
      <c r="B155" s="3"/>
      <c r="C155" s="12" t="n">
        <v>0.083</v>
      </c>
      <c r="D155" s="12" t="n">
        <v>0.084</v>
      </c>
      <c r="E155" s="5"/>
      <c r="F155" s="5"/>
      <c r="G155" s="5"/>
      <c r="H155" s="5"/>
    </row>
    <row r="156" customFormat="false" ht="15.6" hidden="false" customHeight="false" outlineLevel="0" collapsed="false">
      <c r="A156" s="3"/>
      <c r="B156" s="3"/>
      <c r="C156" s="12" t="n">
        <v>0.083</v>
      </c>
      <c r="D156" s="12" t="n">
        <v>0.082</v>
      </c>
      <c r="E156" s="5"/>
      <c r="F156" s="5"/>
      <c r="G156" s="5"/>
      <c r="H156" s="5"/>
    </row>
    <row r="157" customFormat="false" ht="15.6" hidden="false" customHeight="false" outlineLevel="0" collapsed="false">
      <c r="A157" s="6"/>
      <c r="B157" s="6"/>
      <c r="C157" s="7" t="n">
        <f aca="false">AVERAGE(C154:C156)-B198</f>
        <v>0.0581666666666667</v>
      </c>
      <c r="D157" s="7" t="n">
        <f aca="false">AVERAGE(D154:D156)-B198</f>
        <v>0.0591666666666667</v>
      </c>
      <c r="E157" s="7"/>
      <c r="F157" s="7" t="n">
        <f aca="false">STDEV(C154:C156)</f>
        <v>0.000577350269189626</v>
      </c>
      <c r="G157" s="7" t="n">
        <f aca="false">STDEV(D154:D156)</f>
        <v>0.00251661147842358</v>
      </c>
      <c r="H157" s="7"/>
    </row>
    <row r="158" customFormat="false" ht="15.6" hidden="false" customHeight="false" outlineLevel="0" collapsed="false">
      <c r="A158" s="3" t="s">
        <v>6</v>
      </c>
      <c r="B158" s="3"/>
      <c r="C158" s="12" t="n">
        <v>0.083</v>
      </c>
      <c r="D158" s="12" t="n">
        <v>0.101</v>
      </c>
      <c r="E158" s="5"/>
      <c r="F158" s="5"/>
      <c r="G158" s="5"/>
      <c r="H158" s="5"/>
    </row>
    <row r="159" customFormat="false" ht="15.6" hidden="false" customHeight="false" outlineLevel="0" collapsed="false">
      <c r="A159" s="3"/>
      <c r="B159" s="3"/>
      <c r="C159" s="12" t="n">
        <v>0.082</v>
      </c>
      <c r="D159" s="12" t="n">
        <v>0.087</v>
      </c>
      <c r="E159" s="5"/>
      <c r="F159" s="5"/>
      <c r="G159" s="5"/>
      <c r="H159" s="5"/>
    </row>
    <row r="160" customFormat="false" ht="15.6" hidden="false" customHeight="false" outlineLevel="0" collapsed="false">
      <c r="A160" s="3"/>
      <c r="B160" s="3"/>
      <c r="C160" s="12" t="n">
        <v>0.084</v>
      </c>
      <c r="D160" s="12" t="n">
        <v>0.091</v>
      </c>
      <c r="E160" s="5"/>
      <c r="F160" s="5"/>
      <c r="G160" s="5"/>
      <c r="H160" s="5"/>
    </row>
    <row r="161" customFormat="false" ht="15.6" hidden="false" customHeight="false" outlineLevel="0" collapsed="false">
      <c r="A161" s="6"/>
      <c r="B161" s="8"/>
      <c r="C161" s="7" t="n">
        <f aca="false">AVERAGE(C158:C160)-B198</f>
        <v>0.0578333333333333</v>
      </c>
      <c r="D161" s="7" t="n">
        <f aca="false">AVERAGE(D158:D160)-B198</f>
        <v>0.0678333333333333</v>
      </c>
      <c r="E161" s="7"/>
      <c r="F161" s="7" t="n">
        <f aca="false">STDEV(C158:C160)</f>
        <v>0.001</v>
      </c>
      <c r="G161" s="7" t="n">
        <f aca="false">STDEV(D158:D160)</f>
        <v>0.00721110255092799</v>
      </c>
      <c r="H161" s="7"/>
    </row>
    <row r="162" customFormat="false" ht="15.6" hidden="false" customHeight="false" outlineLevel="0" collapsed="false">
      <c r="A162" s="3"/>
      <c r="B162" s="3"/>
      <c r="C162" s="3"/>
      <c r="D162" s="3"/>
      <c r="E162" s="3"/>
      <c r="F162" s="3"/>
      <c r="G162" s="3"/>
      <c r="H162" s="3"/>
    </row>
    <row r="163" customFormat="false" ht="15.6" hidden="false" customHeight="false" outlineLevel="0" collapsed="false">
      <c r="A163" s="3" t="s">
        <v>7</v>
      </c>
      <c r="B163" s="3"/>
      <c r="C163" s="3"/>
      <c r="D163" s="3"/>
      <c r="E163" s="3"/>
      <c r="F163" s="3"/>
      <c r="G163" s="3"/>
      <c r="H163" s="3"/>
    </row>
    <row r="164" customFormat="false" ht="15.6" hidden="false" customHeight="false" outlineLevel="0" collapsed="false">
      <c r="A164" s="3" t="s">
        <v>5</v>
      </c>
      <c r="B164" s="3"/>
      <c r="C164" s="4" t="n">
        <v>0.368</v>
      </c>
      <c r="D164" s="4" t="n">
        <v>0.35</v>
      </c>
      <c r="E164" s="5"/>
      <c r="F164" s="5"/>
      <c r="G164" s="5"/>
      <c r="H164" s="5"/>
    </row>
    <row r="165" customFormat="false" ht="15.6" hidden="false" customHeight="false" outlineLevel="0" collapsed="false">
      <c r="A165" s="3"/>
      <c r="B165" s="3"/>
      <c r="C165" s="4" t="n">
        <v>0.366</v>
      </c>
      <c r="D165" s="4" t="n">
        <v>0.378</v>
      </c>
      <c r="E165" s="5"/>
      <c r="F165" s="5"/>
      <c r="G165" s="5"/>
      <c r="H165" s="5"/>
    </row>
    <row r="166" customFormat="false" ht="15.6" hidden="false" customHeight="false" outlineLevel="0" collapsed="false">
      <c r="A166" s="3"/>
      <c r="B166" s="3"/>
      <c r="C166" s="4" t="n">
        <v>0.364</v>
      </c>
      <c r="D166" s="4" t="n">
        <v>0.411</v>
      </c>
      <c r="E166" s="5"/>
      <c r="F166" s="5"/>
      <c r="G166" s="5"/>
      <c r="H166" s="5"/>
    </row>
    <row r="167" customFormat="false" ht="15.6" hidden="false" customHeight="false" outlineLevel="0" collapsed="false">
      <c r="A167" s="3"/>
      <c r="B167" s="3"/>
      <c r="C167" s="7" t="n">
        <f aca="false">AVERAGE(C164:C166)-D198</f>
        <v>0.224833333333333</v>
      </c>
      <c r="D167" s="7" t="n">
        <f aca="false">AVERAGE(D164:D166)-D198</f>
        <v>0.2385</v>
      </c>
      <c r="E167" s="7"/>
      <c r="F167" s="7" t="n">
        <f aca="false">STDEV(C164:C166)</f>
        <v>0.002</v>
      </c>
      <c r="G167" s="7" t="n">
        <f aca="false">STDEV(D164:D166)</f>
        <v>0.0305341339050796</v>
      </c>
      <c r="H167" s="7"/>
    </row>
    <row r="168" customFormat="false" ht="15.6" hidden="false" customHeight="false" outlineLevel="0" collapsed="false">
      <c r="A168" s="3" t="s">
        <v>6</v>
      </c>
      <c r="B168" s="3"/>
      <c r="C168" s="4" t="n">
        <v>0.343</v>
      </c>
      <c r="D168" s="4" t="n">
        <v>0.388</v>
      </c>
      <c r="E168" s="5"/>
      <c r="F168" s="5"/>
      <c r="G168" s="5"/>
      <c r="H168" s="5"/>
    </row>
    <row r="169" customFormat="false" ht="15.6" hidden="false" customHeight="false" outlineLevel="0" collapsed="false">
      <c r="A169" s="3"/>
      <c r="B169" s="3"/>
      <c r="C169" s="4" t="n">
        <v>0.393</v>
      </c>
      <c r="D169" s="4" t="n">
        <v>0.411</v>
      </c>
      <c r="E169" s="5"/>
      <c r="F169" s="5"/>
      <c r="G169" s="5"/>
      <c r="H169" s="5"/>
    </row>
    <row r="170" customFormat="false" ht="15.6" hidden="false" customHeight="false" outlineLevel="0" collapsed="false">
      <c r="A170" s="3"/>
      <c r="B170" s="3"/>
      <c r="C170" s="4" t="n">
        <v>0.329</v>
      </c>
      <c r="D170" s="4" t="n">
        <v>0.311</v>
      </c>
      <c r="E170" s="5"/>
      <c r="F170" s="5"/>
      <c r="G170" s="5"/>
      <c r="H170" s="5"/>
    </row>
    <row r="171" customFormat="false" ht="15.6" hidden="false" customHeight="false" outlineLevel="0" collapsed="false">
      <c r="A171" s="3"/>
      <c r="B171" s="3"/>
      <c r="C171" s="7" t="n">
        <f aca="false">AVERAGE(C168:C170)-D198</f>
        <v>0.213833333333333</v>
      </c>
      <c r="D171" s="7" t="n">
        <f aca="false">AVERAGE(D168:D170)-D198</f>
        <v>0.228833333333333</v>
      </c>
      <c r="E171" s="7"/>
      <c r="F171" s="7" t="n">
        <f aca="false">STDEV(C168:C170)</f>
        <v>0.0336452076825214</v>
      </c>
      <c r="G171" s="7" t="n">
        <f aca="false">STDEV(D168:D170)</f>
        <v>0.052373657500694</v>
      </c>
      <c r="H171" s="7"/>
    </row>
    <row r="172" customFormat="false" ht="15.6" hidden="false" customHeight="false" outlineLevel="0" collapsed="false">
      <c r="A172" s="3"/>
      <c r="B172" s="3"/>
      <c r="C172" s="3"/>
      <c r="D172" s="3"/>
      <c r="E172" s="3"/>
      <c r="F172" s="3"/>
      <c r="G172" s="3"/>
      <c r="H172" s="3"/>
    </row>
    <row r="173" customFormat="false" ht="15.6" hidden="false" customHeight="false" outlineLevel="0" collapsed="false">
      <c r="A173" s="3" t="s">
        <v>8</v>
      </c>
      <c r="B173" s="3"/>
      <c r="C173" s="3"/>
      <c r="D173" s="3"/>
      <c r="E173" s="3"/>
      <c r="F173" s="3"/>
      <c r="G173" s="3"/>
      <c r="H173" s="3"/>
    </row>
    <row r="174" customFormat="false" ht="15.6" hidden="false" customHeight="false" outlineLevel="0" collapsed="false">
      <c r="A174" s="3" t="s">
        <v>5</v>
      </c>
      <c r="B174" s="3"/>
      <c r="C174" s="4" t="n">
        <v>1.109</v>
      </c>
      <c r="D174" s="4" t="n">
        <v>1.112</v>
      </c>
      <c r="E174" s="5"/>
      <c r="F174" s="5"/>
      <c r="G174" s="5"/>
      <c r="H174" s="5"/>
    </row>
    <row r="175" customFormat="false" ht="15.6" hidden="false" customHeight="false" outlineLevel="0" collapsed="false">
      <c r="A175" s="3"/>
      <c r="B175" s="3"/>
      <c r="C175" s="4" t="n">
        <v>1.178</v>
      </c>
      <c r="D175" s="4" t="n">
        <v>1.227</v>
      </c>
      <c r="E175" s="5"/>
      <c r="F175" s="5"/>
      <c r="G175" s="5"/>
      <c r="H175" s="5"/>
    </row>
    <row r="176" customFormat="false" ht="15.6" hidden="false" customHeight="false" outlineLevel="0" collapsed="false">
      <c r="A176" s="3"/>
      <c r="B176" s="3"/>
      <c r="C176" s="4" t="n">
        <v>1.074</v>
      </c>
      <c r="D176" s="4" t="n">
        <v>1.221</v>
      </c>
      <c r="E176" s="5"/>
      <c r="F176" s="5"/>
      <c r="G176" s="5"/>
      <c r="H176" s="5"/>
    </row>
    <row r="177" customFormat="false" ht="15.6" hidden="false" customHeight="false" outlineLevel="0" collapsed="false">
      <c r="A177" s="3"/>
      <c r="B177" s="3"/>
      <c r="C177" s="7" t="n">
        <f aca="false">AVERAGE(C174:C176)-F198</f>
        <v>1.09683333333333</v>
      </c>
      <c r="D177" s="7" t="n">
        <f aca="false">AVERAGE(D174:D176)-F198</f>
        <v>1.16316666666667</v>
      </c>
      <c r="E177" s="7"/>
      <c r="F177" s="7" t="n">
        <f aca="false">STDEV(C174:C176)</f>
        <v>0.0529181758314979</v>
      </c>
      <c r="G177" s="7" t="n">
        <f aca="false">STDEV(D174:D176)</f>
        <v>0.0647327840690738</v>
      </c>
      <c r="H177" s="7"/>
    </row>
    <row r="178" customFormat="false" ht="15.6" hidden="false" customHeight="false" outlineLevel="0" collapsed="false">
      <c r="A178" s="3" t="s">
        <v>6</v>
      </c>
      <c r="B178" s="3"/>
      <c r="C178" s="4" t="n">
        <v>1.273</v>
      </c>
      <c r="D178" s="4" t="n">
        <v>1.166</v>
      </c>
      <c r="E178" s="5"/>
      <c r="F178" s="5"/>
      <c r="G178" s="5"/>
      <c r="H178" s="5"/>
    </row>
    <row r="179" customFormat="false" ht="15.6" hidden="false" customHeight="false" outlineLevel="0" collapsed="false">
      <c r="A179" s="3"/>
      <c r="B179" s="3"/>
      <c r="C179" s="4" t="n">
        <v>1.146</v>
      </c>
      <c r="D179" s="4" t="n">
        <v>1.119</v>
      </c>
      <c r="E179" s="5"/>
      <c r="F179" s="5"/>
      <c r="G179" s="5"/>
      <c r="H179" s="5"/>
    </row>
    <row r="180" customFormat="false" ht="15.6" hidden="false" customHeight="false" outlineLevel="0" collapsed="false">
      <c r="A180" s="3"/>
      <c r="B180" s="3"/>
      <c r="C180" s="4" t="n">
        <v>1.134</v>
      </c>
      <c r="D180" s="4" t="n">
        <v>1.111</v>
      </c>
      <c r="E180" s="5"/>
      <c r="F180" s="5"/>
      <c r="G180" s="5"/>
      <c r="H180" s="5"/>
    </row>
    <row r="181" customFormat="false" ht="15.6" hidden="false" customHeight="false" outlineLevel="0" collapsed="false">
      <c r="A181" s="3"/>
      <c r="B181" s="3"/>
      <c r="C181" s="7" t="n">
        <f aca="false">AVERAGE(C178:C180)-F198</f>
        <v>1.16083333333333</v>
      </c>
      <c r="D181" s="7" t="n">
        <f aca="false">AVERAGE(D178:D180)-F198</f>
        <v>1.1085</v>
      </c>
      <c r="E181" s="7"/>
      <c r="F181" s="7" t="n">
        <f aca="false">STDEV(C178:C180)</f>
        <v>0.0770216419802469</v>
      </c>
      <c r="G181" s="7" t="n">
        <f aca="false">STDEV(D178:D180)</f>
        <v>0.0297153159162072</v>
      </c>
      <c r="H181" s="7"/>
    </row>
    <row r="182" customFormat="false" ht="15.6" hidden="false" customHeight="false" outlineLevel="0" collapsed="false">
      <c r="A182" s="3" t="s">
        <v>9</v>
      </c>
      <c r="B182" s="3"/>
      <c r="C182" s="3"/>
      <c r="D182" s="3"/>
      <c r="E182" s="3"/>
      <c r="F182" s="3"/>
      <c r="G182" s="3"/>
      <c r="H182" s="3"/>
    </row>
    <row r="183" customFormat="false" ht="15.6" hidden="false" customHeight="false" outlineLevel="0" collapsed="false">
      <c r="A183" s="3" t="s">
        <v>5</v>
      </c>
      <c r="B183" s="3"/>
      <c r="C183" s="4" t="n">
        <v>1.614</v>
      </c>
      <c r="D183" s="4" t="n">
        <v>1.608</v>
      </c>
      <c r="E183" s="5"/>
      <c r="F183" s="5"/>
      <c r="G183" s="5"/>
      <c r="H183" s="5"/>
    </row>
    <row r="184" customFormat="false" ht="15.6" hidden="false" customHeight="false" outlineLevel="0" collapsed="false">
      <c r="A184" s="3"/>
      <c r="B184" s="3"/>
      <c r="C184" s="4" t="n">
        <v>1.646</v>
      </c>
      <c r="D184" s="4" t="n">
        <v>1.603</v>
      </c>
      <c r="E184" s="5"/>
      <c r="F184" s="5"/>
      <c r="G184" s="5"/>
      <c r="H184" s="5"/>
    </row>
    <row r="185" customFormat="false" ht="15.6" hidden="false" customHeight="false" outlineLevel="0" collapsed="false">
      <c r="A185" s="3"/>
      <c r="B185" s="3"/>
      <c r="C185" s="4" t="n">
        <v>1.656</v>
      </c>
      <c r="D185" s="4" t="n">
        <v>1.651</v>
      </c>
      <c r="E185" s="5"/>
      <c r="F185" s="5"/>
      <c r="G185" s="5"/>
      <c r="H185" s="5"/>
    </row>
    <row r="186" customFormat="false" ht="15.6" hidden="false" customHeight="false" outlineLevel="0" collapsed="false">
      <c r="A186" s="3"/>
      <c r="B186" s="3"/>
      <c r="C186" s="7" t="n">
        <f aca="false">AVERAGE(C183:C185)-F207</f>
        <v>1.63866666666667</v>
      </c>
      <c r="D186" s="7" t="n">
        <f aca="false">AVERAGE(D183:D185)-F207</f>
        <v>1.62066666666667</v>
      </c>
      <c r="E186" s="7"/>
      <c r="F186" s="7" t="n">
        <f aca="false">STDEV(C183:C185)</f>
        <v>0.0219393102292057</v>
      </c>
      <c r="G186" s="7" t="n">
        <f aca="false">STDEV(D183:D185)</f>
        <v>0.0263881286440197</v>
      </c>
      <c r="H186" s="7"/>
    </row>
    <row r="187" customFormat="false" ht="15.6" hidden="false" customHeight="false" outlineLevel="0" collapsed="false">
      <c r="A187" s="3" t="s">
        <v>6</v>
      </c>
      <c r="B187" s="3"/>
      <c r="C187" s="4" t="n">
        <v>1.634</v>
      </c>
      <c r="D187" s="4" t="n">
        <v>1.681</v>
      </c>
      <c r="E187" s="5"/>
      <c r="F187" s="5"/>
      <c r="G187" s="5"/>
      <c r="H187" s="5"/>
    </row>
    <row r="188" customFormat="false" ht="15.6" hidden="false" customHeight="false" outlineLevel="0" collapsed="false">
      <c r="A188" s="3"/>
      <c r="B188" s="3"/>
      <c r="C188" s="4" t="n">
        <v>1.624</v>
      </c>
      <c r="D188" s="4" t="n">
        <v>1.635</v>
      </c>
      <c r="E188" s="5"/>
      <c r="F188" s="5"/>
      <c r="G188" s="5"/>
      <c r="H188" s="5"/>
    </row>
    <row r="189" customFormat="false" ht="15.6" hidden="false" customHeight="false" outlineLevel="0" collapsed="false">
      <c r="A189" s="3"/>
      <c r="B189" s="3"/>
      <c r="C189" s="4" t="n">
        <v>1.417</v>
      </c>
      <c r="D189" s="4" t="n">
        <v>1.567</v>
      </c>
      <c r="E189" s="5"/>
      <c r="F189" s="5"/>
      <c r="G189" s="5"/>
      <c r="H189" s="5"/>
    </row>
    <row r="190" customFormat="false" ht="15.6" hidden="false" customHeight="false" outlineLevel="0" collapsed="false">
      <c r="A190" s="3"/>
      <c r="B190" s="3"/>
      <c r="C190" s="7" t="n">
        <f aca="false">AVERAGE(C187:C189)-F211</f>
        <v>1.55833333333333</v>
      </c>
      <c r="D190" s="7" t="n">
        <f aca="false">AVERAGE(D187:D189)-F211</f>
        <v>1.62766666666667</v>
      </c>
      <c r="E190" s="7"/>
      <c r="F190" s="7" t="n">
        <f aca="false">STDEV(C187:C189)</f>
        <v>0.122500340135582</v>
      </c>
      <c r="G190" s="7" t="n">
        <f aca="false">STDEV(D187:D189)</f>
        <v>0.0573527099040084</v>
      </c>
      <c r="H190" s="7"/>
    </row>
    <row r="191" customFormat="false" ht="15.6" hidden="false" customHeight="false" outlineLevel="0" collapsed="false">
      <c r="A191" s="3"/>
      <c r="B191" s="3"/>
      <c r="C191" s="3"/>
      <c r="D191" s="3"/>
      <c r="E191" s="3"/>
      <c r="F191" s="3"/>
      <c r="G191" s="3"/>
      <c r="H191" s="3"/>
    </row>
    <row r="192" customFormat="false" ht="15.6" hidden="false" customHeight="false" outlineLevel="0" collapsed="false">
      <c r="A192" s="10" t="n">
        <v>0.027</v>
      </c>
      <c r="B192" s="3"/>
      <c r="C192" s="12" t="n">
        <v>0.142</v>
      </c>
      <c r="D192" s="3"/>
      <c r="E192" s="10" t="n">
        <v>0.024</v>
      </c>
      <c r="F192" s="3"/>
      <c r="G192" s="10" t="n">
        <v>0.028</v>
      </c>
      <c r="H192" s="3"/>
    </row>
    <row r="193" customFormat="false" ht="15.6" hidden="false" customHeight="false" outlineLevel="0" collapsed="false">
      <c r="A193" s="10" t="n">
        <v>0.025</v>
      </c>
      <c r="B193" s="3"/>
      <c r="C193" s="12" t="n">
        <v>0.14</v>
      </c>
      <c r="D193" s="3"/>
      <c r="E193" s="10" t="n">
        <v>0.023</v>
      </c>
      <c r="F193" s="3"/>
      <c r="G193" s="10" t="n">
        <v>0.026</v>
      </c>
      <c r="H193" s="3"/>
    </row>
    <row r="194" customFormat="false" ht="15.6" hidden="false" customHeight="false" outlineLevel="0" collapsed="false">
      <c r="A194" s="10" t="n">
        <v>0.027</v>
      </c>
      <c r="B194" s="3"/>
      <c r="C194" s="12" t="n">
        <v>0.139</v>
      </c>
      <c r="D194" s="3"/>
      <c r="E194" s="10" t="n">
        <v>0.023</v>
      </c>
      <c r="F194" s="3"/>
      <c r="G194" s="10" t="n">
        <v>0.025</v>
      </c>
      <c r="H194" s="3"/>
    </row>
    <row r="195" customFormat="false" ht="15.6" hidden="false" customHeight="false" outlineLevel="0" collapsed="false">
      <c r="A195" s="10" t="n">
        <v>0.025</v>
      </c>
      <c r="B195" s="3"/>
      <c r="C195" s="12" t="n">
        <v>0.141</v>
      </c>
      <c r="D195" s="3"/>
      <c r="E195" s="10" t="n">
        <v>0.024</v>
      </c>
      <c r="F195" s="3"/>
      <c r="G195" s="10" t="n">
        <v>0.028</v>
      </c>
      <c r="H195" s="3"/>
    </row>
    <row r="196" customFormat="false" ht="15.6" hidden="false" customHeight="false" outlineLevel="0" collapsed="false">
      <c r="A196" s="10" t="n">
        <v>0.024</v>
      </c>
      <c r="B196" s="3"/>
      <c r="C196" s="12" t="n">
        <v>0.142</v>
      </c>
      <c r="D196" s="3"/>
      <c r="E196" s="10" t="n">
        <v>0.024</v>
      </c>
      <c r="F196" s="3"/>
      <c r="G196" s="10" t="n">
        <v>0.027</v>
      </c>
      <c r="H196" s="3"/>
    </row>
    <row r="197" customFormat="false" ht="15.6" hidden="false" customHeight="false" outlineLevel="0" collapsed="false">
      <c r="A197" s="10" t="n">
        <v>0.023</v>
      </c>
      <c r="B197" s="11"/>
      <c r="C197" s="12" t="n">
        <v>0.143</v>
      </c>
      <c r="D197" s="3"/>
      <c r="E197" s="10" t="n">
        <v>0.023</v>
      </c>
      <c r="F197" s="3"/>
      <c r="G197" s="10" t="n">
        <v>0.031</v>
      </c>
      <c r="H197" s="3"/>
    </row>
    <row r="198" customFormat="false" ht="15.6" hidden="false" customHeight="false" outlineLevel="0" collapsed="false">
      <c r="A198" s="5"/>
      <c r="B198" s="3" t="n">
        <f aca="false">AVERAGE(A192:A198)</f>
        <v>0.0251666666666667</v>
      </c>
      <c r="C198" s="3"/>
      <c r="D198" s="3" t="n">
        <f aca="false">AVERAGE(C192:C198)</f>
        <v>0.141166666666667</v>
      </c>
      <c r="E198" s="3"/>
      <c r="F198" s="3" t="n">
        <f aca="false">AVERAGE(E192:E198)</f>
        <v>0.0235</v>
      </c>
      <c r="G198" s="3"/>
      <c r="H198" s="3" t="n">
        <f aca="false">AVERAGE(G192:G198)</f>
        <v>0.0275</v>
      </c>
    </row>
    <row r="201" customFormat="false" ht="15.6" hidden="false" customHeight="false" outlineLevel="0" collapsed="false">
      <c r="A201" s="2" t="s">
        <v>18</v>
      </c>
    </row>
    <row r="202" customFormat="false" ht="15.6" hidden="false" customHeight="false" outlineLevel="0" collapsed="false">
      <c r="A202" s="3" t="s">
        <v>1</v>
      </c>
      <c r="B202" s="3" t="s">
        <v>19</v>
      </c>
      <c r="C202" s="3" t="s">
        <v>2</v>
      </c>
      <c r="D202" s="3" t="s">
        <v>3</v>
      </c>
      <c r="E202" s="3"/>
      <c r="F202" s="3" t="s">
        <v>4</v>
      </c>
      <c r="G202" s="3" t="s">
        <v>4</v>
      </c>
      <c r="H202" s="3"/>
    </row>
    <row r="203" customFormat="false" ht="15.6" hidden="false" customHeight="false" outlineLevel="0" collapsed="false">
      <c r="A203" s="3" t="s">
        <v>5</v>
      </c>
      <c r="B203" s="3" t="s">
        <v>20</v>
      </c>
      <c r="C203" s="4" t="n">
        <v>0.133</v>
      </c>
      <c r="D203" s="4" t="n">
        <v>0.146</v>
      </c>
      <c r="E203" s="5"/>
      <c r="F203" s="5"/>
      <c r="G203" s="5"/>
      <c r="H203" s="5"/>
    </row>
    <row r="204" customFormat="false" ht="15.6" hidden="false" customHeight="false" outlineLevel="0" collapsed="false">
      <c r="A204" s="3"/>
      <c r="B204" s="3"/>
      <c r="C204" s="4" t="n">
        <v>0.129</v>
      </c>
      <c r="D204" s="4" t="n">
        <v>0.151</v>
      </c>
      <c r="E204" s="5"/>
      <c r="F204" s="5"/>
      <c r="G204" s="5"/>
      <c r="H204" s="5"/>
    </row>
    <row r="205" customFormat="false" ht="15.6" hidden="false" customHeight="false" outlineLevel="0" collapsed="false">
      <c r="A205" s="3"/>
      <c r="B205" s="3"/>
      <c r="C205" s="4" t="n">
        <v>0.128</v>
      </c>
      <c r="D205" s="4" t="n">
        <v>0.153</v>
      </c>
      <c r="E205" s="5"/>
      <c r="F205" s="5"/>
      <c r="G205" s="5"/>
      <c r="H205" s="5"/>
    </row>
    <row r="206" customFormat="false" ht="15.6" hidden="false" customHeight="false" outlineLevel="0" collapsed="false">
      <c r="A206" s="6"/>
      <c r="B206" s="6"/>
      <c r="C206" s="7" t="n">
        <f aca="false">AVERAGE(C203:C205)-B247</f>
        <v>0.00550000000000001</v>
      </c>
      <c r="D206" s="7" t="n">
        <f aca="false">AVERAGE(D203:D205)-B247</f>
        <v>0.0255</v>
      </c>
      <c r="E206" s="7"/>
      <c r="F206" s="7" t="n">
        <f aca="false">STDEV(C203:C205)</f>
        <v>0.00264575131106459</v>
      </c>
      <c r="G206" s="7" t="n">
        <f aca="false">STDEV(D203:D205)</f>
        <v>0.00360555127546399</v>
      </c>
      <c r="H206" s="7"/>
    </row>
    <row r="207" customFormat="false" ht="15.6" hidden="false" customHeight="false" outlineLevel="0" collapsed="false">
      <c r="A207" s="3" t="s">
        <v>6</v>
      </c>
      <c r="B207" s="3"/>
      <c r="C207" s="4" t="n">
        <v>0.136</v>
      </c>
      <c r="D207" s="4" t="n">
        <v>0.15</v>
      </c>
      <c r="E207" s="5"/>
      <c r="F207" s="5"/>
      <c r="G207" s="5"/>
      <c r="H207" s="5"/>
    </row>
    <row r="208" customFormat="false" ht="15.6" hidden="false" customHeight="false" outlineLevel="0" collapsed="false">
      <c r="A208" s="3"/>
      <c r="B208" s="3"/>
      <c r="C208" s="4" t="n">
        <v>0.132</v>
      </c>
      <c r="D208" s="4" t="n">
        <v>0.14</v>
      </c>
      <c r="E208" s="5"/>
      <c r="F208" s="5"/>
      <c r="G208" s="5"/>
      <c r="H208" s="5"/>
    </row>
    <row r="209" customFormat="false" ht="15.6" hidden="false" customHeight="false" outlineLevel="0" collapsed="false">
      <c r="A209" s="3"/>
      <c r="B209" s="3"/>
      <c r="C209" s="4" t="n">
        <v>0.138</v>
      </c>
      <c r="D209" s="4" t="n">
        <v>0.152</v>
      </c>
      <c r="E209" s="5"/>
      <c r="F209" s="5"/>
      <c r="G209" s="5"/>
      <c r="H209" s="5"/>
    </row>
    <row r="210" customFormat="false" ht="15.6" hidden="false" customHeight="false" outlineLevel="0" collapsed="false">
      <c r="A210" s="6"/>
      <c r="B210" s="8"/>
      <c r="C210" s="7" t="n">
        <f aca="false">AVERAGE(C207:C209)-B247</f>
        <v>0.0108333333333333</v>
      </c>
      <c r="D210" s="7" t="n">
        <f aca="false">AVERAGE(D207:D209)-B247</f>
        <v>0.0228333333333333</v>
      </c>
      <c r="E210" s="7"/>
      <c r="F210" s="7" t="n">
        <f aca="false">STDEV(C207:C209)</f>
        <v>0.0030550504633039</v>
      </c>
      <c r="G210" s="7" t="n">
        <f aca="false">STDEV(D207:D209)</f>
        <v>0.00642910050732863</v>
      </c>
      <c r="H210" s="7"/>
    </row>
    <row r="211" customFormat="false" ht="15.6" hidden="false" customHeight="false" outlineLevel="0" collapsed="false">
      <c r="A211" s="3"/>
      <c r="B211" s="3"/>
      <c r="C211" s="3"/>
      <c r="D211" s="3"/>
      <c r="E211" s="3"/>
      <c r="F211" s="3"/>
      <c r="G211" s="3"/>
      <c r="H211" s="3"/>
    </row>
    <row r="212" customFormat="false" ht="15.6" hidden="false" customHeight="false" outlineLevel="0" collapsed="false">
      <c r="A212" s="3" t="s">
        <v>7</v>
      </c>
      <c r="B212" s="3"/>
      <c r="C212" s="3"/>
      <c r="D212" s="3"/>
      <c r="E212" s="3"/>
      <c r="F212" s="3"/>
      <c r="G212" s="3"/>
      <c r="H212" s="3"/>
    </row>
    <row r="213" customFormat="false" ht="15.6" hidden="false" customHeight="false" outlineLevel="0" collapsed="false">
      <c r="A213" s="3" t="s">
        <v>5</v>
      </c>
      <c r="B213" s="3"/>
      <c r="C213" s="4" t="n">
        <v>0.147</v>
      </c>
      <c r="D213" s="4" t="n">
        <v>0.231</v>
      </c>
      <c r="E213" s="5"/>
      <c r="F213" s="5"/>
      <c r="G213" s="5"/>
      <c r="H213" s="5"/>
    </row>
    <row r="214" customFormat="false" ht="15.6" hidden="false" customHeight="false" outlineLevel="0" collapsed="false">
      <c r="A214" s="3"/>
      <c r="B214" s="3"/>
      <c r="C214" s="12" t="n">
        <v>0.123</v>
      </c>
      <c r="D214" s="4" t="n">
        <v>0.274</v>
      </c>
      <c r="E214" s="5"/>
      <c r="F214" s="5"/>
      <c r="G214" s="5"/>
      <c r="H214" s="5"/>
    </row>
    <row r="215" customFormat="false" ht="15.6" hidden="false" customHeight="false" outlineLevel="0" collapsed="false">
      <c r="A215" s="3"/>
      <c r="B215" s="3"/>
      <c r="C215" s="12" t="n">
        <v>0.114</v>
      </c>
      <c r="D215" s="4" t="n">
        <v>0.246</v>
      </c>
      <c r="E215" s="5"/>
      <c r="F215" s="5"/>
      <c r="G215" s="5"/>
      <c r="H215" s="5"/>
    </row>
    <row r="216" customFormat="false" ht="15.6" hidden="false" customHeight="false" outlineLevel="0" collapsed="false">
      <c r="A216" s="3"/>
      <c r="B216" s="3"/>
      <c r="C216" s="7" t="n">
        <f aca="false">AVERAGE(C213:C215)-D247</f>
        <v>0.0211666666666667</v>
      </c>
      <c r="D216" s="7" t="n">
        <f aca="false">AVERAGE(D213:D215)-D247</f>
        <v>0.1435</v>
      </c>
      <c r="E216" s="7"/>
      <c r="F216" s="7" t="n">
        <f aca="false">STDEV(C213:C215)</f>
        <v>0.017058722109232</v>
      </c>
      <c r="G216" s="7" t="n">
        <f aca="false">STDEV(D213:D215)</f>
        <v>0.0218250620464945</v>
      </c>
      <c r="H216" s="7"/>
    </row>
    <row r="217" customFormat="false" ht="15.6" hidden="false" customHeight="false" outlineLevel="0" collapsed="false">
      <c r="A217" s="3" t="s">
        <v>6</v>
      </c>
      <c r="B217" s="3"/>
      <c r="C217" s="12" t="n">
        <v>0.128</v>
      </c>
      <c r="D217" s="4" t="n">
        <v>0.273</v>
      </c>
      <c r="E217" s="5"/>
      <c r="F217" s="5"/>
      <c r="G217" s="5"/>
      <c r="H217" s="5"/>
    </row>
    <row r="218" customFormat="false" ht="15.6" hidden="false" customHeight="false" outlineLevel="0" collapsed="false">
      <c r="A218" s="3"/>
      <c r="B218" s="3"/>
      <c r="C218" s="4" t="n">
        <v>0.135</v>
      </c>
      <c r="D218" s="4" t="n">
        <v>0.239</v>
      </c>
      <c r="E218" s="5"/>
      <c r="F218" s="5"/>
      <c r="G218" s="5"/>
      <c r="H218" s="5"/>
    </row>
    <row r="219" customFormat="false" ht="15.6" hidden="false" customHeight="false" outlineLevel="0" collapsed="false">
      <c r="A219" s="3"/>
      <c r="B219" s="3"/>
      <c r="C219" s="12" t="n">
        <v>0.117</v>
      </c>
      <c r="D219" s="4" t="n">
        <v>0.213</v>
      </c>
      <c r="E219" s="5"/>
      <c r="F219" s="5"/>
      <c r="G219" s="5"/>
      <c r="H219" s="5"/>
    </row>
    <row r="220" customFormat="false" ht="15.6" hidden="false" customHeight="false" outlineLevel="0" collapsed="false">
      <c r="A220" s="3"/>
      <c r="B220" s="3"/>
      <c r="C220" s="7" t="n">
        <f aca="false">AVERAGE(C217:C219)-D247</f>
        <v>0.0198333333333333</v>
      </c>
      <c r="D220" s="7" t="n">
        <f aca="false">AVERAGE(D217:D219)-D247</f>
        <v>0.134833333333333</v>
      </c>
      <c r="E220" s="7"/>
      <c r="F220" s="7" t="n">
        <f aca="false">STDEV(C217:C219)</f>
        <v>0.00907377172587747</v>
      </c>
      <c r="G220" s="7" t="n">
        <f aca="false">STDEV(D217:D219)</f>
        <v>0.0300887575903914</v>
      </c>
      <c r="H220" s="7"/>
    </row>
    <row r="221" customFormat="false" ht="15.6" hidden="false" customHeight="false" outlineLevel="0" collapsed="false">
      <c r="A221" s="3"/>
      <c r="B221" s="3"/>
      <c r="C221" s="3"/>
      <c r="D221" s="3"/>
      <c r="E221" s="3"/>
      <c r="F221" s="3"/>
      <c r="G221" s="3"/>
      <c r="H221" s="3"/>
    </row>
    <row r="222" customFormat="false" ht="15.6" hidden="false" customHeight="false" outlineLevel="0" collapsed="false">
      <c r="A222" s="3" t="s">
        <v>8</v>
      </c>
      <c r="B222" s="3"/>
      <c r="C222" s="3"/>
      <c r="D222" s="3"/>
      <c r="E222" s="3"/>
      <c r="F222" s="3"/>
      <c r="G222" s="3"/>
      <c r="H222" s="3"/>
    </row>
    <row r="223" customFormat="false" ht="15.6" hidden="false" customHeight="false" outlineLevel="0" collapsed="false">
      <c r="A223" s="3" t="s">
        <v>5</v>
      </c>
      <c r="B223" s="3"/>
      <c r="C223" s="12" t="n">
        <v>0.461</v>
      </c>
      <c r="D223" s="12" t="n">
        <v>0.774</v>
      </c>
      <c r="E223" s="5"/>
      <c r="F223" s="5"/>
      <c r="G223" s="5"/>
      <c r="H223" s="5"/>
    </row>
    <row r="224" customFormat="false" ht="15.6" hidden="false" customHeight="false" outlineLevel="0" collapsed="false">
      <c r="A224" s="3"/>
      <c r="B224" s="3"/>
      <c r="C224" s="12" t="n">
        <v>0.475</v>
      </c>
      <c r="D224" s="12" t="n">
        <v>0.789</v>
      </c>
      <c r="E224" s="5"/>
      <c r="F224" s="5"/>
      <c r="G224" s="5"/>
      <c r="H224" s="5"/>
    </row>
    <row r="225" customFormat="false" ht="15.6" hidden="false" customHeight="false" outlineLevel="0" collapsed="false">
      <c r="A225" s="3"/>
      <c r="B225" s="3"/>
      <c r="C225" s="12" t="n">
        <v>0.574</v>
      </c>
      <c r="D225" s="12" t="n">
        <v>0.753</v>
      </c>
      <c r="E225" s="5"/>
      <c r="F225" s="5"/>
      <c r="G225" s="5"/>
      <c r="H225" s="5"/>
    </row>
    <row r="226" customFormat="false" ht="15.6" hidden="false" customHeight="false" outlineLevel="0" collapsed="false">
      <c r="A226" s="3"/>
      <c r="B226" s="3"/>
      <c r="C226" s="7" t="n">
        <f aca="false">AVERAGE(C223:C225)-F247</f>
        <v>0.3975</v>
      </c>
      <c r="D226" s="7" t="n">
        <f aca="false">AVERAGE(D223:D225)-F247</f>
        <v>0.666166666666667</v>
      </c>
      <c r="E226" s="7"/>
      <c r="F226" s="7" t="n">
        <f aca="false">STDEV(C223:C225)</f>
        <v>0.061598160145684</v>
      </c>
      <c r="G226" s="7" t="n">
        <f aca="false">STDEV(D223:D225)</f>
        <v>0.0180831413200251</v>
      </c>
      <c r="H226" s="7"/>
    </row>
    <row r="227" customFormat="false" ht="15.6" hidden="false" customHeight="false" outlineLevel="0" collapsed="false">
      <c r="A227" s="3" t="s">
        <v>6</v>
      </c>
      <c r="B227" s="3"/>
      <c r="C227" s="12" t="n">
        <v>0.496</v>
      </c>
      <c r="D227" s="12" t="n">
        <v>0.639</v>
      </c>
      <c r="E227" s="5"/>
      <c r="F227" s="5"/>
      <c r="G227" s="5"/>
      <c r="H227" s="5"/>
    </row>
    <row r="228" customFormat="false" ht="15.6" hidden="false" customHeight="false" outlineLevel="0" collapsed="false">
      <c r="A228" s="3"/>
      <c r="B228" s="3"/>
      <c r="C228" s="12" t="n">
        <v>0.527</v>
      </c>
      <c r="D228" s="12" t="n">
        <v>0.635</v>
      </c>
      <c r="E228" s="5"/>
      <c r="F228" s="5"/>
      <c r="G228" s="5"/>
      <c r="H228" s="5"/>
    </row>
    <row r="229" customFormat="false" ht="15.6" hidden="false" customHeight="false" outlineLevel="0" collapsed="false">
      <c r="A229" s="3"/>
      <c r="B229" s="3"/>
      <c r="C229" s="12" t="n">
        <v>0.57</v>
      </c>
      <c r="D229" s="12" t="n">
        <v>0.629</v>
      </c>
      <c r="E229" s="5"/>
      <c r="F229" s="5"/>
      <c r="G229" s="5"/>
      <c r="H229" s="5"/>
    </row>
    <row r="230" customFormat="false" ht="15.6" hidden="false" customHeight="false" outlineLevel="0" collapsed="false">
      <c r="A230" s="3"/>
      <c r="B230" s="3"/>
      <c r="C230" s="7" t="n">
        <f aca="false">AVERAGE(C227:C229)-F247</f>
        <v>0.425166666666667</v>
      </c>
      <c r="D230" s="7" t="n">
        <f aca="false">AVERAGE(D227:D229)-F247</f>
        <v>0.5285</v>
      </c>
      <c r="E230" s="7"/>
      <c r="F230" s="7" t="n">
        <f aca="false">STDEV(C227:C229)</f>
        <v>0.0371618083521241</v>
      </c>
      <c r="G230" s="7" t="n">
        <f aca="false">STDEV(D227:D229)</f>
        <v>0.00503322295684717</v>
      </c>
      <c r="H230" s="7"/>
    </row>
    <row r="231" customFormat="false" ht="15.6" hidden="false" customHeight="false" outlineLevel="0" collapsed="false">
      <c r="A231" s="3" t="s">
        <v>9</v>
      </c>
      <c r="B231" s="3"/>
      <c r="C231" s="3"/>
      <c r="D231" s="3"/>
      <c r="E231" s="3"/>
      <c r="F231" s="3"/>
      <c r="G231" s="3"/>
      <c r="H231" s="3"/>
    </row>
    <row r="232" customFormat="false" ht="15.6" hidden="false" customHeight="false" outlineLevel="0" collapsed="false">
      <c r="A232" s="3" t="s">
        <v>5</v>
      </c>
      <c r="B232" s="3"/>
      <c r="C232" s="4" t="n">
        <v>1.244</v>
      </c>
      <c r="D232" s="4" t="n">
        <v>1.272</v>
      </c>
      <c r="E232" s="5"/>
      <c r="F232" s="5"/>
      <c r="G232" s="5"/>
      <c r="H232" s="5"/>
    </row>
    <row r="233" customFormat="false" ht="15.6" hidden="false" customHeight="false" outlineLevel="0" collapsed="false">
      <c r="A233" s="3"/>
      <c r="B233" s="3"/>
      <c r="C233" s="4" t="n">
        <v>1.334</v>
      </c>
      <c r="D233" s="4" t="n">
        <v>1.309</v>
      </c>
      <c r="E233" s="5"/>
      <c r="F233" s="5"/>
      <c r="G233" s="5"/>
      <c r="H233" s="5"/>
    </row>
    <row r="234" customFormat="false" ht="15.6" hidden="false" customHeight="false" outlineLevel="0" collapsed="false">
      <c r="A234" s="3"/>
      <c r="B234" s="3"/>
      <c r="C234" s="4" t="n">
        <v>1.348</v>
      </c>
      <c r="D234" s="4" t="n">
        <v>1.28</v>
      </c>
      <c r="E234" s="5"/>
      <c r="F234" s="5"/>
      <c r="G234" s="5"/>
      <c r="H234" s="5"/>
    </row>
    <row r="235" customFormat="false" ht="15.6" hidden="false" customHeight="false" outlineLevel="0" collapsed="false">
      <c r="A235" s="3"/>
      <c r="B235" s="3"/>
      <c r="C235" s="7" t="n">
        <f aca="false">AVERAGE(C232:C234)-H247</f>
        <v>1.1985</v>
      </c>
      <c r="D235" s="7" t="n">
        <f aca="false">AVERAGE(D232:D234)-H247</f>
        <v>1.17683333333333</v>
      </c>
      <c r="E235" s="7"/>
      <c r="F235" s="7" t="n">
        <f aca="false">STDEV(C232:C234)</f>
        <v>0.0564387573687917</v>
      </c>
      <c r="G235" s="7" t="n">
        <f aca="false">STDEV(D232:D234)</f>
        <v>0.0194679223339317</v>
      </c>
      <c r="H235" s="7"/>
    </row>
    <row r="236" customFormat="false" ht="15.6" hidden="false" customHeight="false" outlineLevel="0" collapsed="false">
      <c r="A236" s="3" t="s">
        <v>6</v>
      </c>
      <c r="B236" s="3"/>
      <c r="C236" s="4" t="n">
        <v>1.347</v>
      </c>
      <c r="D236" s="4" t="n">
        <v>1.201</v>
      </c>
      <c r="E236" s="5"/>
      <c r="F236" s="5"/>
      <c r="G236" s="5"/>
      <c r="H236" s="5"/>
    </row>
    <row r="237" customFormat="false" ht="15.6" hidden="false" customHeight="false" outlineLevel="0" collapsed="false">
      <c r="A237" s="3"/>
      <c r="B237" s="3"/>
      <c r="C237" s="4" t="n">
        <v>1.16</v>
      </c>
      <c r="D237" s="4" t="n">
        <v>1.096</v>
      </c>
      <c r="E237" s="5"/>
      <c r="F237" s="5"/>
      <c r="G237" s="5"/>
      <c r="H237" s="5"/>
    </row>
    <row r="238" customFormat="false" ht="15.6" hidden="false" customHeight="false" outlineLevel="0" collapsed="false">
      <c r="A238" s="3"/>
      <c r="B238" s="3"/>
      <c r="C238" s="4" t="n">
        <v>1.313</v>
      </c>
      <c r="D238" s="4" t="n">
        <v>1.017</v>
      </c>
      <c r="E238" s="5"/>
      <c r="F238" s="5"/>
      <c r="G238" s="5"/>
      <c r="H238" s="5"/>
    </row>
    <row r="239" customFormat="false" ht="15.6" hidden="false" customHeight="false" outlineLevel="0" collapsed="false">
      <c r="A239" s="3"/>
      <c r="B239" s="3"/>
      <c r="C239" s="7" t="n">
        <f aca="false">AVERAGE(C236:C238)-H247</f>
        <v>1.16316666666667</v>
      </c>
      <c r="D239" s="7" t="n">
        <f aca="false">AVERAGE(D236:D238)-H247</f>
        <v>0.9945</v>
      </c>
      <c r="E239" s="7"/>
      <c r="F239" s="7" t="n">
        <f aca="false">STDEV(C236:C238)</f>
        <v>0.0996109097103994</v>
      </c>
      <c r="G239" s="7" t="n">
        <f aca="false">STDEV(D236:D238)</f>
        <v>0.0923056516868461</v>
      </c>
      <c r="H239" s="7"/>
    </row>
    <row r="240" customFormat="false" ht="15.6" hidden="false" customHeight="false" outlineLevel="0" collapsed="false">
      <c r="A240" s="3"/>
      <c r="B240" s="3"/>
      <c r="C240" s="3"/>
      <c r="D240" s="3"/>
      <c r="E240" s="3"/>
      <c r="F240" s="3"/>
      <c r="G240" s="3"/>
      <c r="H240" s="3"/>
    </row>
    <row r="241" customFormat="false" ht="15.6" hidden="false" customHeight="false" outlineLevel="0" collapsed="false">
      <c r="A241" s="4" t="n">
        <v>0.125</v>
      </c>
      <c r="B241" s="3"/>
      <c r="C241" s="12" t="n">
        <v>0.106</v>
      </c>
      <c r="D241" s="3"/>
      <c r="E241" s="10" t="n">
        <v>0.105</v>
      </c>
      <c r="F241" s="3"/>
      <c r="G241" s="10" t="n">
        <v>0.113</v>
      </c>
      <c r="H241" s="3"/>
    </row>
    <row r="242" customFormat="false" ht="15.6" hidden="false" customHeight="false" outlineLevel="0" collapsed="false">
      <c r="A242" s="4" t="n">
        <v>0.123</v>
      </c>
      <c r="B242" s="3"/>
      <c r="C242" s="12" t="n">
        <v>0.107</v>
      </c>
      <c r="D242" s="3"/>
      <c r="E242" s="10" t="n">
        <v>0.106</v>
      </c>
      <c r="F242" s="3"/>
      <c r="G242" s="10" t="n">
        <v>0.109</v>
      </c>
      <c r="H242" s="3"/>
    </row>
    <row r="243" customFormat="false" ht="15.6" hidden="false" customHeight="false" outlineLevel="0" collapsed="false">
      <c r="A243" s="4" t="n">
        <v>0.122</v>
      </c>
      <c r="B243" s="3"/>
      <c r="C243" s="12" t="n">
        <v>0.106</v>
      </c>
      <c r="D243" s="3"/>
      <c r="E243" s="10" t="n">
        <v>0.102</v>
      </c>
      <c r="F243" s="3"/>
      <c r="G243" s="10" t="n">
        <v>0.111</v>
      </c>
      <c r="H243" s="3"/>
    </row>
    <row r="244" customFormat="false" ht="15.6" hidden="false" customHeight="false" outlineLevel="0" collapsed="false">
      <c r="A244" s="4" t="n">
        <v>0.127</v>
      </c>
      <c r="B244" s="3"/>
      <c r="C244" s="12" t="n">
        <v>0.107</v>
      </c>
      <c r="D244" s="3"/>
      <c r="E244" s="10" t="n">
        <v>0.109</v>
      </c>
      <c r="F244" s="3"/>
      <c r="G244" s="10" t="n">
        <v>0.109</v>
      </c>
      <c r="H244" s="3"/>
    </row>
    <row r="245" customFormat="false" ht="15.6" hidden="false" customHeight="false" outlineLevel="0" collapsed="false">
      <c r="A245" s="4" t="n">
        <v>0.122</v>
      </c>
      <c r="B245" s="3"/>
      <c r="C245" s="12" t="n">
        <v>0.109</v>
      </c>
      <c r="D245" s="3"/>
      <c r="E245" s="10" t="n">
        <v>0.105</v>
      </c>
      <c r="F245" s="3"/>
      <c r="G245" s="10" t="n">
        <v>0.11</v>
      </c>
      <c r="H245" s="3"/>
    </row>
    <row r="246" customFormat="false" ht="15.6" hidden="false" customHeight="false" outlineLevel="0" collapsed="false">
      <c r="A246" s="4" t="n">
        <v>0.128</v>
      </c>
      <c r="B246" s="11"/>
      <c r="C246" s="12" t="n">
        <v>0.106</v>
      </c>
      <c r="D246" s="3"/>
      <c r="E246" s="10" t="n">
        <v>0.108</v>
      </c>
      <c r="F246" s="3"/>
      <c r="G246" s="10" t="n">
        <v>0.109</v>
      </c>
      <c r="H246" s="3"/>
    </row>
    <row r="247" customFormat="false" ht="15.6" hidden="false" customHeight="false" outlineLevel="0" collapsed="false">
      <c r="A247" s="5"/>
      <c r="B247" s="3" t="n">
        <f aca="false">AVERAGE(A241:A247)</f>
        <v>0.1245</v>
      </c>
      <c r="C247" s="3"/>
      <c r="D247" s="3" t="n">
        <f aca="false">AVERAGE(C241:C247)</f>
        <v>0.106833333333333</v>
      </c>
      <c r="E247" s="3"/>
      <c r="F247" s="3" t="n">
        <f aca="false">AVERAGE(E241:E247)</f>
        <v>0.105833333333333</v>
      </c>
      <c r="G247" s="3"/>
      <c r="H247" s="3" t="n">
        <f aca="false">AVERAGE(G241:G247)</f>
        <v>0.1101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7"/>
  <sheetViews>
    <sheetView showFormulas="false" showGridLines="true" showRowColHeaders="true" showZeros="true" rightToLeft="false" tabSelected="true" showOutlineSymbols="true" defaultGridColor="true" view="normal" topLeftCell="A116" colorId="64" zoomScale="100" zoomScaleNormal="100" zoomScalePageLayoutView="100" workbookViewId="0">
      <selection pane="topLeft" activeCell="C121" activeCellId="0" sqref="C121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59"/>
    <col collapsed="false" customWidth="true" hidden="false" outlineLevel="0" max="13" min="3" style="1" width="14.09"/>
    <col collapsed="false" customWidth="false" hidden="false" outlineLevel="0" max="257" min="14" style="1" width="8.99"/>
  </cols>
  <sheetData>
    <row r="1" customFormat="false" ht="15.6" hidden="false" customHeight="false" outlineLevel="0" collapsed="false">
      <c r="A1" s="13" t="s">
        <v>21</v>
      </c>
    </row>
    <row r="2" customFormat="false" ht="15" hidden="false" customHeight="false" outlineLevel="0" collapsed="false">
      <c r="A2" s="1" t="s">
        <v>22</v>
      </c>
    </row>
    <row r="3" customFormat="false" ht="15" hidden="false" customHeight="false" outlineLevel="0" collapsed="false">
      <c r="A3" s="14"/>
      <c r="B3" s="15" t="n">
        <v>1</v>
      </c>
      <c r="C3" s="15" t="n">
        <v>2</v>
      </c>
      <c r="D3" s="15" t="n">
        <v>3</v>
      </c>
      <c r="E3" s="15" t="n">
        <v>4</v>
      </c>
      <c r="F3" s="15" t="n">
        <v>5</v>
      </c>
      <c r="G3" s="15" t="n">
        <v>6</v>
      </c>
      <c r="H3" s="15" t="n">
        <v>7</v>
      </c>
      <c r="I3" s="15" t="n">
        <v>8</v>
      </c>
      <c r="J3" s="15" t="n">
        <v>9</v>
      </c>
      <c r="K3" s="15" t="n">
        <v>10</v>
      </c>
      <c r="L3" s="15" t="n">
        <v>11</v>
      </c>
      <c r="M3" s="15" t="n">
        <v>12</v>
      </c>
      <c r="N3" s="3"/>
    </row>
    <row r="4" customFormat="false" ht="15" hidden="false" customHeight="false" outlineLevel="0" collapsed="false">
      <c r="A4" s="15" t="s">
        <v>23</v>
      </c>
      <c r="B4" s="16" t="n">
        <v>0.043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7" t="n">
        <v>490</v>
      </c>
    </row>
    <row r="5" customFormat="false" ht="15" hidden="false" customHeight="false" outlineLevel="0" collapsed="false">
      <c r="A5" s="15" t="s">
        <v>24</v>
      </c>
      <c r="B5" s="16" t="n">
        <v>0.14</v>
      </c>
      <c r="C5" s="5" t="n">
        <v>0.157</v>
      </c>
      <c r="D5" s="5" t="n">
        <v>0.15</v>
      </c>
      <c r="E5" s="5" t="n">
        <v>0.164</v>
      </c>
      <c r="F5" s="5" t="n">
        <v>0.163</v>
      </c>
      <c r="G5" s="5" t="n">
        <v>0.144</v>
      </c>
      <c r="H5" s="5" t="n">
        <v>0.146</v>
      </c>
      <c r="I5" s="5" t="n">
        <v>0.147</v>
      </c>
      <c r="J5" s="5" t="n">
        <v>0.149</v>
      </c>
      <c r="K5" s="5" t="n">
        <v>0.148</v>
      </c>
      <c r="L5" s="5" t="n">
        <v>0.142</v>
      </c>
      <c r="M5" s="5"/>
      <c r="N5" s="17" t="n">
        <v>490</v>
      </c>
    </row>
    <row r="6" customFormat="false" ht="15" hidden="false" customHeight="false" outlineLevel="0" collapsed="false">
      <c r="A6" s="15" t="s">
        <v>25</v>
      </c>
      <c r="B6" s="16" t="n">
        <v>0.138</v>
      </c>
      <c r="C6" s="5" t="n">
        <v>0.151</v>
      </c>
      <c r="D6" s="5" t="n">
        <v>0.147</v>
      </c>
      <c r="E6" s="5" t="n">
        <v>0.16</v>
      </c>
      <c r="F6" s="5" t="n">
        <v>0.16</v>
      </c>
      <c r="G6" s="5" t="n">
        <v>0.149</v>
      </c>
      <c r="H6" s="5" t="n">
        <v>0.151</v>
      </c>
      <c r="I6" s="5" t="n">
        <v>0.152</v>
      </c>
      <c r="J6" s="5" t="n">
        <v>0.148</v>
      </c>
      <c r="K6" s="5" t="n">
        <v>0.146</v>
      </c>
      <c r="L6" s="5" t="n">
        <v>0.153</v>
      </c>
      <c r="M6" s="5"/>
      <c r="N6" s="17" t="n">
        <v>490</v>
      </c>
    </row>
    <row r="7" customFormat="false" ht="15" hidden="false" customHeight="false" outlineLevel="0" collapsed="false">
      <c r="A7" s="15" t="s">
        <v>26</v>
      </c>
      <c r="B7" s="16" t="n">
        <v>0.144</v>
      </c>
      <c r="C7" s="5" t="n">
        <v>0.158</v>
      </c>
      <c r="D7" s="5" t="n">
        <v>0.154</v>
      </c>
      <c r="E7" s="5" t="n">
        <v>0.165</v>
      </c>
      <c r="F7" s="5" t="n">
        <v>0.166</v>
      </c>
      <c r="G7" s="5" t="n">
        <v>0.154</v>
      </c>
      <c r="H7" s="5" t="n">
        <v>0.155</v>
      </c>
      <c r="I7" s="5" t="n">
        <v>0.154</v>
      </c>
      <c r="J7" s="5" t="n">
        <v>0.155</v>
      </c>
      <c r="K7" s="5" t="n">
        <v>0.151</v>
      </c>
      <c r="L7" s="5" t="n">
        <v>0.153</v>
      </c>
      <c r="M7" s="5"/>
      <c r="N7" s="17" t="n">
        <v>490</v>
      </c>
    </row>
    <row r="8" customFormat="false" ht="15" hidden="false" customHeight="false" outlineLevel="0" collapsed="false">
      <c r="A8" s="15" t="s">
        <v>27</v>
      </c>
      <c r="B8" s="16" t="n">
        <v>0.143</v>
      </c>
      <c r="C8" s="5" t="n">
        <v>0.159</v>
      </c>
      <c r="D8" s="5" t="n">
        <v>0.157</v>
      </c>
      <c r="E8" s="5" t="n">
        <v>0.168</v>
      </c>
      <c r="F8" s="5" t="n">
        <v>0.168</v>
      </c>
      <c r="G8" s="5" t="n">
        <v>0.161</v>
      </c>
      <c r="H8" s="5" t="n">
        <v>0.155</v>
      </c>
      <c r="I8" s="5" t="n">
        <v>0.16</v>
      </c>
      <c r="J8" s="5" t="n">
        <v>0.157</v>
      </c>
      <c r="K8" s="5" t="n">
        <v>0.158</v>
      </c>
      <c r="L8" s="5" t="n">
        <v>0.158</v>
      </c>
      <c r="M8" s="5"/>
      <c r="N8" s="17" t="n">
        <v>490</v>
      </c>
    </row>
    <row r="9" customFormat="false" ht="15" hidden="false" customHeight="false" outlineLevel="0" collapsed="false">
      <c r="A9" s="15" t="s">
        <v>28</v>
      </c>
      <c r="B9" s="16" t="n">
        <v>0.152</v>
      </c>
      <c r="C9" s="5" t="n">
        <v>0.171</v>
      </c>
      <c r="D9" s="5" t="n">
        <v>0.163</v>
      </c>
      <c r="E9" s="5" t="n">
        <v>0.174</v>
      </c>
      <c r="F9" s="5" t="n">
        <v>0.18</v>
      </c>
      <c r="G9" s="5" t="n">
        <v>0.167</v>
      </c>
      <c r="H9" s="5" t="n">
        <v>0.163</v>
      </c>
      <c r="I9" s="5" t="n">
        <v>0.16</v>
      </c>
      <c r="J9" s="5" t="n">
        <v>0.16</v>
      </c>
      <c r="K9" s="5" t="n">
        <v>0.158</v>
      </c>
      <c r="L9" s="5" t="n">
        <v>0.161</v>
      </c>
      <c r="M9" s="5"/>
      <c r="N9" s="17" t="n">
        <v>490</v>
      </c>
    </row>
    <row r="10" customFormat="false" ht="15" hidden="false" customHeight="false" outlineLevel="0" collapsed="false">
      <c r="A10" s="15" t="s">
        <v>29</v>
      </c>
      <c r="B10" s="16" t="n">
        <v>0.148</v>
      </c>
      <c r="C10" s="5" t="n">
        <v>0.166</v>
      </c>
      <c r="D10" s="5" t="n">
        <v>0.162</v>
      </c>
      <c r="E10" s="5" t="n">
        <v>0.173</v>
      </c>
      <c r="F10" s="5" t="n">
        <v>0.194</v>
      </c>
      <c r="G10" s="5" t="n">
        <v>0.165</v>
      </c>
      <c r="H10" s="5" t="n">
        <v>0.151</v>
      </c>
      <c r="I10" s="5" t="n">
        <v>0.162</v>
      </c>
      <c r="J10" s="5" t="n">
        <v>0.166</v>
      </c>
      <c r="K10" s="5" t="n">
        <v>0.173</v>
      </c>
      <c r="L10" s="5" t="n">
        <v>0.17</v>
      </c>
      <c r="M10" s="5"/>
      <c r="N10" s="17" t="n">
        <v>490</v>
      </c>
    </row>
    <row r="11" customFormat="false" ht="15" hidden="false" customHeight="false" outlineLevel="0" collapsed="false">
      <c r="A11" s="15" t="s">
        <v>30</v>
      </c>
      <c r="B11" s="16" t="n">
        <v>0.053</v>
      </c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7" t="n">
        <v>490</v>
      </c>
    </row>
    <row r="12" customFormat="false" ht="1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customFormat="false" ht="15" hidden="false" customHeight="false" outlineLevel="0" collapsed="false">
      <c r="A13" s="3"/>
      <c r="B13" s="3" t="n">
        <v>0.144166666666667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customFormat="false" ht="15" hidden="false" customHeight="false" outlineLevel="0" collapsed="false">
      <c r="A14" s="3"/>
      <c r="B14" s="3"/>
      <c r="C14" s="18" t="s">
        <v>31</v>
      </c>
      <c r="D14" s="18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customFormat="false" ht="15" hidden="false" customHeight="false" outlineLevel="0" collapsed="false">
      <c r="A15" s="3"/>
      <c r="B15" s="19" t="s">
        <v>32</v>
      </c>
      <c r="C15" s="18" t="n">
        <v>0.013</v>
      </c>
      <c r="D15" s="18" t="n">
        <v>0.00600000000000001</v>
      </c>
      <c r="E15" s="3" t="n">
        <v>0.02</v>
      </c>
      <c r="F15" s="3" t="n">
        <v>0.019</v>
      </c>
      <c r="G15" s="3" t="n">
        <v>0</v>
      </c>
      <c r="H15" s="3" t="n">
        <v>0.002</v>
      </c>
      <c r="I15" s="3" t="n">
        <v>0.003</v>
      </c>
      <c r="J15" s="3" t="n">
        <v>0.005</v>
      </c>
      <c r="K15" s="3" t="n">
        <v>0.004</v>
      </c>
      <c r="L15" s="3" t="n">
        <v>-0.002</v>
      </c>
      <c r="M15" s="3"/>
      <c r="N15" s="3"/>
    </row>
    <row r="16" customFormat="false" ht="15" hidden="false" customHeight="false" outlineLevel="0" collapsed="false">
      <c r="A16" s="3"/>
      <c r="B16" s="19"/>
      <c r="C16" s="18" t="n">
        <v>0.00700000000000001</v>
      </c>
      <c r="D16" s="18" t="n">
        <v>0.003</v>
      </c>
      <c r="E16" s="3" t="n">
        <v>0.016</v>
      </c>
      <c r="F16" s="3" t="n">
        <v>0.016</v>
      </c>
      <c r="G16" s="3" t="n">
        <v>0.005</v>
      </c>
      <c r="H16" s="3" t="n">
        <v>0.00700000000000001</v>
      </c>
      <c r="I16" s="3" t="n">
        <v>0.00800000000000001</v>
      </c>
      <c r="J16" s="3" t="n">
        <v>0.004</v>
      </c>
      <c r="K16" s="3" t="n">
        <v>0.002</v>
      </c>
      <c r="L16" s="3" t="n">
        <v>0.00900000000000001</v>
      </c>
      <c r="M16" s="3"/>
      <c r="N16" s="3"/>
    </row>
    <row r="17" customFormat="false" ht="15" hidden="false" customHeight="false" outlineLevel="0" collapsed="false">
      <c r="A17" s="3"/>
      <c r="B17" s="19"/>
      <c r="C17" s="18" t="n">
        <v>0.014</v>
      </c>
      <c r="D17" s="18" t="n">
        <v>0.01</v>
      </c>
      <c r="E17" s="3" t="n">
        <v>0.021</v>
      </c>
      <c r="F17" s="3" t="n">
        <v>0.022</v>
      </c>
      <c r="G17" s="3" t="n">
        <v>0.01</v>
      </c>
      <c r="H17" s="3" t="n">
        <v>0.011</v>
      </c>
      <c r="I17" s="3" t="n">
        <v>0.01</v>
      </c>
      <c r="J17" s="3" t="n">
        <v>0.011</v>
      </c>
      <c r="K17" s="3" t="n">
        <v>0.00700000000000001</v>
      </c>
      <c r="L17" s="3" t="n">
        <v>0.00900000000000001</v>
      </c>
      <c r="M17" s="3"/>
      <c r="N17" s="3"/>
    </row>
    <row r="18" customFormat="false" ht="15" hidden="false" customHeight="false" outlineLevel="0" collapsed="false">
      <c r="A18" s="3"/>
      <c r="B18" s="19" t="s">
        <v>33</v>
      </c>
      <c r="C18" s="18" t="n">
        <v>0.015</v>
      </c>
      <c r="D18" s="18" t="n">
        <v>0.013</v>
      </c>
      <c r="E18" s="3" t="n">
        <v>0.024</v>
      </c>
      <c r="F18" s="3" t="n">
        <v>0.024</v>
      </c>
      <c r="G18" s="3" t="n">
        <v>0.017</v>
      </c>
      <c r="H18" s="3" t="n">
        <v>0.011</v>
      </c>
      <c r="I18" s="3" t="n">
        <v>0.016</v>
      </c>
      <c r="J18" s="3" t="n">
        <v>0.013</v>
      </c>
      <c r="K18" s="3" t="n">
        <v>0.014</v>
      </c>
      <c r="L18" s="3" t="n">
        <v>0.014</v>
      </c>
      <c r="M18" s="3"/>
      <c r="N18" s="3"/>
    </row>
    <row r="19" customFormat="false" ht="15" hidden="false" customHeight="false" outlineLevel="0" collapsed="false">
      <c r="A19" s="3"/>
      <c r="B19" s="19"/>
      <c r="C19" s="18" t="n">
        <v>0.027</v>
      </c>
      <c r="D19" s="18" t="n">
        <v>0.019</v>
      </c>
      <c r="E19" s="3" t="n">
        <v>0.03</v>
      </c>
      <c r="F19" s="3" t="n">
        <v>0.036</v>
      </c>
      <c r="G19" s="3" t="n">
        <v>0.023</v>
      </c>
      <c r="H19" s="3" t="n">
        <v>0.019</v>
      </c>
      <c r="I19" s="3" t="n">
        <v>0.016</v>
      </c>
      <c r="J19" s="3" t="n">
        <v>0.016</v>
      </c>
      <c r="K19" s="3" t="n">
        <v>0.014</v>
      </c>
      <c r="L19" s="3" t="n">
        <v>0.017</v>
      </c>
      <c r="M19" s="3"/>
      <c r="N19" s="3"/>
    </row>
    <row r="20" customFormat="false" ht="15" hidden="false" customHeight="false" outlineLevel="0" collapsed="false">
      <c r="A20" s="3"/>
      <c r="B20" s="19"/>
      <c r="C20" s="18" t="n">
        <v>0.022</v>
      </c>
      <c r="D20" s="18" t="n">
        <v>0.018</v>
      </c>
      <c r="E20" s="3" t="n">
        <v>0.029</v>
      </c>
      <c r="F20" s="3" t="n">
        <v>0.05</v>
      </c>
      <c r="G20" s="3" t="n">
        <v>0.021</v>
      </c>
      <c r="H20" s="3" t="n">
        <v>0.00700000000000001</v>
      </c>
      <c r="I20" s="3" t="n">
        <v>0.018</v>
      </c>
      <c r="J20" s="3" t="n">
        <v>0.022</v>
      </c>
      <c r="K20" s="3" t="n">
        <v>0.029</v>
      </c>
      <c r="L20" s="3" t="n">
        <v>0.026</v>
      </c>
      <c r="M20" s="3"/>
      <c r="N20" s="3"/>
    </row>
    <row r="21" customFormat="false" ht="15" hidden="false" customHeight="false" outlineLevel="0" collapsed="false">
      <c r="A21" s="3"/>
      <c r="B21" s="3"/>
      <c r="C21" s="18" t="s">
        <v>34</v>
      </c>
      <c r="D21" s="18" t="s">
        <v>35</v>
      </c>
      <c r="E21" s="3"/>
      <c r="F21" s="3"/>
      <c r="G21" s="3"/>
      <c r="H21" s="3"/>
      <c r="I21" s="3"/>
      <c r="J21" s="3"/>
      <c r="K21" s="3"/>
      <c r="L21" s="3"/>
      <c r="M21" s="3"/>
      <c r="N21" s="3"/>
    </row>
    <row r="22" customFormat="false" ht="15" hidden="false" customHeight="false" outlineLevel="0" collapsed="false">
      <c r="A22" s="3"/>
      <c r="B22" s="3"/>
      <c r="C22" s="3" t="n">
        <v>0.0113333333333333</v>
      </c>
      <c r="D22" s="3" t="n">
        <v>0.00633333333333334</v>
      </c>
      <c r="E22" s="3" t="n">
        <v>0.019</v>
      </c>
      <c r="F22" s="3" t="n">
        <v>0.019</v>
      </c>
      <c r="G22" s="3" t="n">
        <v>0.005</v>
      </c>
      <c r="H22" s="3" t="n">
        <v>0.00666666666666667</v>
      </c>
      <c r="I22" s="3" t="n">
        <v>0.00700000000000001</v>
      </c>
      <c r="J22" s="3" t="n">
        <v>0.00666666666666667</v>
      </c>
      <c r="K22" s="3" t="n">
        <v>0.00433333333333334</v>
      </c>
      <c r="L22" s="3" t="n">
        <v>0.00533333333333334</v>
      </c>
      <c r="M22" s="3"/>
      <c r="N22" s="3"/>
    </row>
    <row r="23" customFormat="false" ht="15" hidden="false" customHeight="false" outlineLevel="0" collapsed="false">
      <c r="A23" s="3"/>
      <c r="B23" s="3"/>
      <c r="C23" s="3" t="n">
        <v>0.00309120616516524</v>
      </c>
      <c r="D23" s="3" t="n">
        <v>0.00286744175568088</v>
      </c>
      <c r="E23" s="3" t="n">
        <v>0.00216024689946929</v>
      </c>
      <c r="F23" s="3" t="n">
        <v>0.00244948974278318</v>
      </c>
      <c r="G23" s="3" t="n">
        <v>0.00408248290463863</v>
      </c>
      <c r="H23" s="3" t="n">
        <v>0.00368178700572909</v>
      </c>
      <c r="I23" s="3" t="n">
        <v>0.00294392028877595</v>
      </c>
      <c r="J23" s="3" t="n">
        <v>0.00309120616516524</v>
      </c>
      <c r="K23" s="3" t="n">
        <v>0.00205480466765633</v>
      </c>
      <c r="L23" s="3" t="n">
        <v>0.00518544972870135</v>
      </c>
      <c r="M23" s="3"/>
      <c r="N23" s="3"/>
    </row>
    <row r="24" customFormat="false" ht="15" hidden="false" customHeight="fals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customFormat="false" ht="15" hidden="false" customHeight="false" outlineLevel="0" collapsed="false">
      <c r="A25" s="3"/>
      <c r="B25" s="3"/>
      <c r="C25" s="3" t="n">
        <v>0.0213333333333334</v>
      </c>
      <c r="D25" s="3" t="n">
        <v>0.0166666666666667</v>
      </c>
      <c r="E25" s="3" t="n">
        <v>0.0276666666666667</v>
      </c>
      <c r="F25" s="3" t="n">
        <v>0.0366666666666667</v>
      </c>
      <c r="G25" s="3" t="n">
        <v>0.0203333333333334</v>
      </c>
      <c r="H25" s="3" t="n">
        <v>0.0123333333333333</v>
      </c>
      <c r="I25" s="3" t="n">
        <v>0.0166666666666667</v>
      </c>
      <c r="J25" s="3" t="n">
        <v>0.017</v>
      </c>
      <c r="K25" s="3" t="n">
        <v>0.019</v>
      </c>
      <c r="L25" s="3" t="n">
        <v>0.019</v>
      </c>
      <c r="M25" s="3"/>
      <c r="N25" s="3"/>
    </row>
    <row r="26" customFormat="false" ht="15" hidden="false" customHeight="false" outlineLevel="0" collapsed="false">
      <c r="A26" s="3"/>
      <c r="B26" s="3"/>
      <c r="C26" s="3" t="n">
        <v>0.00492160768674447</v>
      </c>
      <c r="D26" s="3" t="n">
        <v>0.00262466929133727</v>
      </c>
      <c r="E26" s="3" t="n">
        <v>0.00262466929133726</v>
      </c>
      <c r="F26" s="3" t="n">
        <v>0.0106249183003395</v>
      </c>
      <c r="G26" s="3" t="n">
        <v>0.0024944382578493</v>
      </c>
      <c r="H26" s="3" t="n">
        <v>0.00498887651569859</v>
      </c>
      <c r="I26" s="3" t="n">
        <v>0.000942809041582064</v>
      </c>
      <c r="J26" s="3" t="n">
        <v>0.00374165738677394</v>
      </c>
      <c r="K26" s="3" t="n">
        <v>0.00707106781186547</v>
      </c>
      <c r="L26" s="3" t="n">
        <v>0.00509901951359279</v>
      </c>
      <c r="M26" s="3"/>
      <c r="N26" s="3"/>
    </row>
    <row r="28" customFormat="false" ht="15" hidden="false" customHeight="false" outlineLevel="0" collapsed="false">
      <c r="A28" s="1" t="s">
        <v>36</v>
      </c>
    </row>
    <row r="29" customFormat="false" ht="15" hidden="false" customHeight="false" outlineLevel="0" collapsed="false">
      <c r="B29" s="1" t="n">
        <v>1</v>
      </c>
      <c r="C29" s="1" t="n">
        <v>2</v>
      </c>
      <c r="D29" s="1" t="n">
        <v>3</v>
      </c>
      <c r="E29" s="1" t="n">
        <v>4</v>
      </c>
      <c r="F29" s="1" t="n">
        <v>5</v>
      </c>
      <c r="G29" s="1" t="n">
        <v>6</v>
      </c>
      <c r="H29" s="1" t="n">
        <v>7</v>
      </c>
      <c r="I29" s="1" t="n">
        <v>8</v>
      </c>
      <c r="J29" s="1" t="n">
        <v>9</v>
      </c>
      <c r="K29" s="1" t="n">
        <v>10</v>
      </c>
      <c r="L29" s="1" t="n">
        <v>11</v>
      </c>
      <c r="M29" s="1" t="n">
        <v>12</v>
      </c>
    </row>
    <row r="30" customFormat="false" ht="15" hidden="false" customHeight="false" outlineLevel="0" collapsed="false">
      <c r="A30" s="1" t="s">
        <v>23</v>
      </c>
      <c r="B30" s="1" t="n">
        <v>0.049</v>
      </c>
      <c r="C30" s="1" t="n">
        <v>0.139</v>
      </c>
      <c r="D30" s="1" t="n">
        <v>0.146</v>
      </c>
      <c r="E30" s="1" t="n">
        <v>0.148</v>
      </c>
      <c r="F30" s="1" t="n">
        <v>0.14</v>
      </c>
      <c r="G30" s="1" t="n">
        <v>0.141</v>
      </c>
      <c r="H30" s="1" t="n">
        <v>0.141</v>
      </c>
      <c r="I30" s="1" t="n">
        <v>0.143</v>
      </c>
      <c r="J30" s="1" t="n">
        <v>0.138</v>
      </c>
      <c r="K30" s="1" t="n">
        <v>0.139</v>
      </c>
      <c r="L30" s="1" t="n">
        <v>0.14</v>
      </c>
      <c r="M30" s="1" t="n">
        <v>0.049</v>
      </c>
      <c r="N30" s="1" t="n">
        <v>490</v>
      </c>
    </row>
    <row r="31" customFormat="false" ht="15" hidden="false" customHeight="false" outlineLevel="0" collapsed="false">
      <c r="A31" s="1" t="s">
        <v>24</v>
      </c>
      <c r="B31" s="1" t="n">
        <v>0.052</v>
      </c>
      <c r="C31" s="1" t="n">
        <v>0.298</v>
      </c>
      <c r="D31" s="1" t="n">
        <v>0.31</v>
      </c>
      <c r="E31" s="1" t="n">
        <v>0.457</v>
      </c>
      <c r="F31" s="1" t="n">
        <v>0.436</v>
      </c>
      <c r="G31" s="1" t="n">
        <v>0.283</v>
      </c>
      <c r="H31" s="1" t="n">
        <v>0.294</v>
      </c>
      <c r="I31" s="1" t="n">
        <v>0.317</v>
      </c>
      <c r="J31" s="1" t="n">
        <v>0.314</v>
      </c>
      <c r="K31" s="1" t="n">
        <v>0.267</v>
      </c>
      <c r="L31" s="1" t="n">
        <v>0.316</v>
      </c>
      <c r="M31" s="1" t="n">
        <v>0.049</v>
      </c>
      <c r="N31" s="1" t="n">
        <v>490</v>
      </c>
    </row>
    <row r="32" customFormat="false" ht="15" hidden="false" customHeight="false" outlineLevel="0" collapsed="false">
      <c r="A32" s="1" t="s">
        <v>25</v>
      </c>
      <c r="B32" s="1" t="n">
        <v>0.052</v>
      </c>
      <c r="C32" s="1" t="n">
        <v>0.301</v>
      </c>
      <c r="D32" s="1" t="n">
        <v>0.31</v>
      </c>
      <c r="E32" s="1" t="n">
        <v>0.479</v>
      </c>
      <c r="F32" s="1" t="n">
        <v>0.478</v>
      </c>
      <c r="G32" s="1" t="n">
        <v>0.273</v>
      </c>
      <c r="H32" s="1" t="n">
        <v>0.325</v>
      </c>
      <c r="I32" s="1" t="n">
        <v>0.273</v>
      </c>
      <c r="J32" s="1" t="n">
        <v>0.28</v>
      </c>
      <c r="K32" s="1" t="n">
        <v>0.278</v>
      </c>
      <c r="L32" s="1" t="n">
        <v>0.274</v>
      </c>
      <c r="M32" s="1" t="n">
        <v>0.051</v>
      </c>
      <c r="N32" s="1" t="n">
        <v>490</v>
      </c>
    </row>
    <row r="33" customFormat="false" ht="15" hidden="false" customHeight="false" outlineLevel="0" collapsed="false">
      <c r="A33" s="1" t="s">
        <v>26</v>
      </c>
      <c r="B33" s="1" t="n">
        <v>0.054</v>
      </c>
      <c r="C33" s="1" t="n">
        <v>0.321</v>
      </c>
      <c r="D33" s="1" t="n">
        <v>0.351</v>
      </c>
      <c r="E33" s="1" t="n">
        <v>0.414</v>
      </c>
      <c r="F33" s="1" t="n">
        <v>0.426</v>
      </c>
      <c r="G33" s="1" t="n">
        <v>0.258</v>
      </c>
      <c r="H33" s="1" t="n">
        <v>0.282</v>
      </c>
      <c r="I33" s="1" t="n">
        <v>0.303</v>
      </c>
      <c r="J33" s="1" t="n">
        <v>0.272</v>
      </c>
      <c r="K33" s="1" t="n">
        <v>0.266</v>
      </c>
      <c r="L33" s="1" t="n">
        <v>0.28</v>
      </c>
      <c r="M33" s="1" t="n">
        <v>0.05</v>
      </c>
      <c r="N33" s="1" t="n">
        <v>490</v>
      </c>
    </row>
    <row r="34" customFormat="false" ht="15" hidden="false" customHeight="false" outlineLevel="0" collapsed="false">
      <c r="A34" s="1" t="s">
        <v>27</v>
      </c>
      <c r="B34" s="1" t="n">
        <v>0.052</v>
      </c>
      <c r="C34" s="1" t="n">
        <v>0.291</v>
      </c>
      <c r="D34" s="1" t="n">
        <v>0.273</v>
      </c>
      <c r="E34" s="1" t="n">
        <v>0.407</v>
      </c>
      <c r="F34" s="1" t="n">
        <v>0.4</v>
      </c>
      <c r="G34" s="1" t="n">
        <v>0.297</v>
      </c>
      <c r="H34" s="1" t="n">
        <v>0.26</v>
      </c>
      <c r="I34" s="1" t="n">
        <v>0.307</v>
      </c>
      <c r="J34" s="1" t="n">
        <v>0.255</v>
      </c>
      <c r="K34" s="1" t="n">
        <v>0.298</v>
      </c>
      <c r="L34" s="1" t="n">
        <v>0.256</v>
      </c>
      <c r="M34" s="1" t="n">
        <v>0.053</v>
      </c>
      <c r="N34" s="1" t="n">
        <v>490</v>
      </c>
    </row>
    <row r="35" customFormat="false" ht="15" hidden="false" customHeight="false" outlineLevel="0" collapsed="false">
      <c r="A35" s="1" t="s">
        <v>28</v>
      </c>
      <c r="B35" s="1" t="n">
        <v>0.054</v>
      </c>
      <c r="C35" s="1" t="n">
        <v>0.35</v>
      </c>
      <c r="D35" s="1" t="n">
        <v>0.272</v>
      </c>
      <c r="E35" s="1" t="n">
        <v>0.389</v>
      </c>
      <c r="F35" s="1" t="n">
        <v>0.354</v>
      </c>
      <c r="G35" s="1" t="n">
        <v>0.293</v>
      </c>
      <c r="H35" s="1" t="n">
        <v>0.247</v>
      </c>
      <c r="I35" s="1" t="n">
        <v>0.305</v>
      </c>
      <c r="J35" s="1" t="n">
        <v>0.265</v>
      </c>
      <c r="K35" s="1" t="n">
        <v>0.28</v>
      </c>
      <c r="L35" s="1" t="n">
        <v>0.24</v>
      </c>
      <c r="M35" s="1" t="n">
        <v>0.053</v>
      </c>
      <c r="N35" s="1" t="n">
        <v>490</v>
      </c>
    </row>
    <row r="36" customFormat="false" ht="15" hidden="false" customHeight="false" outlineLevel="0" collapsed="false">
      <c r="A36" s="1" t="s">
        <v>29</v>
      </c>
      <c r="B36" s="1" t="n">
        <v>0.053</v>
      </c>
      <c r="C36" s="1" t="n">
        <v>0.281</v>
      </c>
      <c r="D36" s="1" t="n">
        <v>0.337</v>
      </c>
      <c r="E36" s="1" t="n">
        <v>0.429</v>
      </c>
      <c r="F36" s="1" t="n">
        <v>0.477</v>
      </c>
      <c r="G36" s="1" t="n">
        <v>0.284</v>
      </c>
      <c r="H36" s="1" t="n">
        <v>0.261</v>
      </c>
      <c r="I36" s="1" t="n">
        <v>0.298</v>
      </c>
      <c r="J36" s="1" t="n">
        <v>0.285</v>
      </c>
      <c r="K36" s="1" t="n">
        <v>0.277</v>
      </c>
      <c r="L36" s="1" t="n">
        <v>0.272</v>
      </c>
      <c r="M36" s="1" t="n">
        <v>0.054</v>
      </c>
      <c r="N36" s="1" t="n">
        <v>490</v>
      </c>
    </row>
    <row r="37" customFormat="false" ht="15" hidden="false" customHeight="false" outlineLevel="0" collapsed="false">
      <c r="A37" s="1" t="s">
        <v>30</v>
      </c>
      <c r="B37" s="1" t="n">
        <v>0.052</v>
      </c>
      <c r="C37" s="1" t="n">
        <v>0.055</v>
      </c>
      <c r="D37" s="1" t="n">
        <v>0.056</v>
      </c>
      <c r="E37" s="1" t="n">
        <v>0.056</v>
      </c>
      <c r="F37" s="1" t="n">
        <v>0.056</v>
      </c>
      <c r="G37" s="1" t="n">
        <v>0.055</v>
      </c>
      <c r="H37" s="1" t="n">
        <v>0.058</v>
      </c>
      <c r="I37" s="1" t="n">
        <v>0.055</v>
      </c>
      <c r="J37" s="1" t="n">
        <v>0.059</v>
      </c>
      <c r="K37" s="1" t="n">
        <v>0.059</v>
      </c>
      <c r="L37" s="1" t="n">
        <v>0.057</v>
      </c>
      <c r="M37" s="1" t="n">
        <v>0.052</v>
      </c>
      <c r="N37" s="1" t="n">
        <v>490</v>
      </c>
    </row>
    <row r="38" customFormat="false" ht="15" hidden="false" customHeight="false" outlineLevel="0" collapsed="false">
      <c r="C38" s="1" t="s">
        <v>37</v>
      </c>
    </row>
    <row r="39" customFormat="false" ht="15" hidden="false" customHeight="false" outlineLevel="0" collapsed="false">
      <c r="C39" s="1" t="n">
        <v>0.159</v>
      </c>
      <c r="D39" s="1" t="n">
        <v>0.171</v>
      </c>
      <c r="E39" s="1" t="n">
        <v>0.318</v>
      </c>
      <c r="F39" s="1" t="n">
        <v>0.297</v>
      </c>
      <c r="G39" s="1" t="n">
        <v>0.144</v>
      </c>
      <c r="H39" s="1" t="n">
        <v>0.155</v>
      </c>
      <c r="I39" s="1" t="n">
        <v>0.178</v>
      </c>
      <c r="J39" s="1" t="n">
        <v>0.175</v>
      </c>
      <c r="K39" s="1" t="n">
        <v>0.128</v>
      </c>
      <c r="L39" s="1" t="n">
        <v>0.177</v>
      </c>
      <c r="M39" s="1" t="n">
        <v>0</v>
      </c>
    </row>
    <row r="40" customFormat="false" ht="15" hidden="false" customHeight="false" outlineLevel="0" collapsed="false">
      <c r="C40" s="1" t="n">
        <v>0.162</v>
      </c>
      <c r="D40" s="1" t="n">
        <v>0.171</v>
      </c>
      <c r="E40" s="1" t="n">
        <v>0.34</v>
      </c>
      <c r="F40" s="1" t="n">
        <v>0.339</v>
      </c>
      <c r="G40" s="1" t="n">
        <v>0.134</v>
      </c>
      <c r="H40" s="1" t="n">
        <v>0.186</v>
      </c>
      <c r="I40" s="1" t="n">
        <v>0.134</v>
      </c>
      <c r="J40" s="1" t="n">
        <v>0.141</v>
      </c>
      <c r="K40" s="1" t="n">
        <v>0.139</v>
      </c>
      <c r="L40" s="1" t="n">
        <v>0.135</v>
      </c>
      <c r="M40" s="1" t="n">
        <v>0.002</v>
      </c>
    </row>
    <row r="41" customFormat="false" ht="15" hidden="false" customHeight="false" outlineLevel="0" collapsed="false">
      <c r="C41" s="1" t="n">
        <v>0.182</v>
      </c>
      <c r="D41" s="1" t="n">
        <v>0.212</v>
      </c>
      <c r="E41" s="1" t="n">
        <v>0.275</v>
      </c>
      <c r="F41" s="1" t="n">
        <v>0.287</v>
      </c>
      <c r="G41" s="1" t="n">
        <v>0.119</v>
      </c>
      <c r="H41" s="1" t="n">
        <v>0.143</v>
      </c>
      <c r="I41" s="1" t="n">
        <v>0.164</v>
      </c>
      <c r="J41" s="1" t="n">
        <v>0.133</v>
      </c>
      <c r="K41" s="1" t="n">
        <v>0.127</v>
      </c>
      <c r="L41" s="1" t="n">
        <v>0.141</v>
      </c>
      <c r="M41" s="1" t="n">
        <v>-0.000999999999999994</v>
      </c>
    </row>
    <row r="42" customFormat="false" ht="15" hidden="false" customHeight="false" outlineLevel="0" collapsed="false">
      <c r="C42" s="1" t="n">
        <v>0.152</v>
      </c>
      <c r="D42" s="1" t="n">
        <v>0.134</v>
      </c>
      <c r="E42" s="1" t="n">
        <v>0.268</v>
      </c>
      <c r="F42" s="1" t="n">
        <v>0.261</v>
      </c>
      <c r="G42" s="1" t="n">
        <v>0.158</v>
      </c>
      <c r="H42" s="1" t="n">
        <v>0.121</v>
      </c>
      <c r="I42" s="1" t="n">
        <v>0.168</v>
      </c>
      <c r="J42" s="1" t="n">
        <v>0.116</v>
      </c>
      <c r="K42" s="1" t="n">
        <v>0.159</v>
      </c>
      <c r="L42" s="1" t="n">
        <v>0.117</v>
      </c>
      <c r="M42" s="1" t="n">
        <v>0.003</v>
      </c>
    </row>
    <row r="43" customFormat="false" ht="15" hidden="false" customHeight="false" outlineLevel="0" collapsed="false">
      <c r="C43" s="1" t="n">
        <v>0.211</v>
      </c>
      <c r="D43" s="1" t="n">
        <v>0.133</v>
      </c>
      <c r="E43" s="1" t="n">
        <v>0.25</v>
      </c>
      <c r="F43" s="1" t="n">
        <v>0.215</v>
      </c>
      <c r="G43" s="1" t="n">
        <v>0.154</v>
      </c>
      <c r="H43" s="1" t="n">
        <v>0.108</v>
      </c>
      <c r="I43" s="1" t="n">
        <v>0.166</v>
      </c>
      <c r="J43" s="1" t="n">
        <v>0.126</v>
      </c>
      <c r="K43" s="1" t="n">
        <v>0.141</v>
      </c>
      <c r="L43" s="1" t="n">
        <v>0.101</v>
      </c>
      <c r="M43" s="1" t="n">
        <v>0</v>
      </c>
    </row>
    <row r="44" customFormat="false" ht="15" hidden="false" customHeight="false" outlineLevel="0" collapsed="false">
      <c r="C44" s="1" t="n">
        <v>0.142</v>
      </c>
      <c r="D44" s="1" t="n">
        <v>0.198</v>
      </c>
      <c r="E44" s="1" t="n">
        <v>0.29</v>
      </c>
      <c r="F44" s="1" t="n">
        <v>0.338</v>
      </c>
      <c r="G44" s="1" t="n">
        <v>0.145</v>
      </c>
      <c r="H44" s="1" t="n">
        <v>0.122</v>
      </c>
      <c r="I44" s="1" t="n">
        <v>0.159</v>
      </c>
      <c r="J44" s="1" t="n">
        <v>0.146</v>
      </c>
      <c r="K44" s="1" t="n">
        <v>0.138</v>
      </c>
      <c r="L44" s="1" t="n">
        <v>0.133</v>
      </c>
      <c r="M44" s="1" t="n">
        <v>0.001</v>
      </c>
    </row>
    <row r="45" customFormat="false" ht="15" hidden="false" customHeight="false" outlineLevel="0" collapsed="false">
      <c r="C45" s="1" t="s">
        <v>34</v>
      </c>
      <c r="D45" s="1" t="s">
        <v>38</v>
      </c>
    </row>
    <row r="46" customFormat="false" ht="15" hidden="false" customHeight="false" outlineLevel="0" collapsed="false">
      <c r="C46" s="1" t="n">
        <v>0.167666666666667</v>
      </c>
      <c r="D46" s="1" t="n">
        <v>0.184666666666667</v>
      </c>
      <c r="E46" s="1" t="n">
        <v>0.311</v>
      </c>
      <c r="F46" s="1" t="n">
        <v>0.307666666666667</v>
      </c>
      <c r="G46" s="1" t="n">
        <v>0.132333333333333</v>
      </c>
      <c r="H46" s="1" t="n">
        <v>0.161333333333333</v>
      </c>
      <c r="I46" s="1" t="n">
        <v>0.158666666666667</v>
      </c>
      <c r="J46" s="1" t="n">
        <v>0.149666666666667</v>
      </c>
      <c r="K46" s="1" t="n">
        <v>0.131333333333333</v>
      </c>
      <c r="L46" s="1" t="n">
        <v>0.151</v>
      </c>
      <c r="M46" s="1" t="n">
        <v>0.000333333333333334</v>
      </c>
    </row>
    <row r="48" customFormat="false" ht="15" hidden="false" customHeight="false" outlineLevel="0" collapsed="false">
      <c r="C48" s="1" t="n">
        <v>0.168333333333333</v>
      </c>
      <c r="D48" s="1" t="n">
        <v>0.155</v>
      </c>
      <c r="E48" s="1" t="n">
        <v>0.269333333333333</v>
      </c>
      <c r="F48" s="1" t="n">
        <v>0.271333333333333</v>
      </c>
      <c r="G48" s="1" t="n">
        <v>0.152333333333333</v>
      </c>
      <c r="H48" s="1" t="n">
        <v>0.117</v>
      </c>
      <c r="I48" s="1" t="n">
        <v>0.164333333333333</v>
      </c>
      <c r="J48" s="1" t="n">
        <v>0.129333333333333</v>
      </c>
      <c r="K48" s="1" t="n">
        <v>0.146</v>
      </c>
      <c r="L48" s="1" t="n">
        <v>0.117</v>
      </c>
      <c r="M48" s="1" t="n">
        <v>0.00133333333333333</v>
      </c>
    </row>
    <row r="50" customFormat="false" ht="15" hidden="false" customHeight="false" outlineLevel="0" collapsed="false">
      <c r="A50" s="1" t="s">
        <v>39</v>
      </c>
    </row>
    <row r="51" customFormat="false" ht="15" hidden="false" customHeight="false" outlineLevel="0" collapsed="false">
      <c r="B51" s="1" t="n">
        <v>1</v>
      </c>
      <c r="C51" s="1" t="n">
        <v>2</v>
      </c>
      <c r="D51" s="1" t="n">
        <v>3</v>
      </c>
      <c r="E51" s="1" t="n">
        <v>4</v>
      </c>
      <c r="F51" s="1" t="n">
        <v>5</v>
      </c>
      <c r="G51" s="1" t="n">
        <v>6</v>
      </c>
      <c r="H51" s="1" t="n">
        <v>7</v>
      </c>
      <c r="I51" s="1" t="n">
        <v>8</v>
      </c>
      <c r="J51" s="1" t="n">
        <v>9</v>
      </c>
      <c r="K51" s="1" t="n">
        <v>10</v>
      </c>
      <c r="L51" s="1" t="n">
        <v>11</v>
      </c>
      <c r="M51" s="1" t="n">
        <v>12</v>
      </c>
    </row>
    <row r="52" customFormat="false" ht="15" hidden="false" customHeight="false" outlineLevel="0" collapsed="false">
      <c r="A52" s="1" t="s">
        <v>23</v>
      </c>
      <c r="B52" s="1" t="n">
        <v>0.042</v>
      </c>
      <c r="C52" s="1" t="n">
        <v>0.141</v>
      </c>
      <c r="D52" s="1" t="n">
        <v>0.141</v>
      </c>
      <c r="E52" s="1" t="n">
        <v>0.139</v>
      </c>
      <c r="F52" s="1" t="n">
        <v>0.139</v>
      </c>
      <c r="G52" s="1" t="n">
        <v>0.144</v>
      </c>
      <c r="H52" s="1" t="n">
        <v>0.139</v>
      </c>
      <c r="I52" s="1" t="n">
        <v>0.133</v>
      </c>
      <c r="J52" s="1" t="n">
        <v>0.134</v>
      </c>
      <c r="K52" s="1" t="n">
        <v>0.113</v>
      </c>
      <c r="L52" s="1" t="n">
        <v>0.105</v>
      </c>
      <c r="M52" s="1" t="n">
        <v>0.041</v>
      </c>
      <c r="N52" s="1" t="n">
        <v>490</v>
      </c>
    </row>
    <row r="53" customFormat="false" ht="15" hidden="false" customHeight="false" outlineLevel="0" collapsed="false">
      <c r="A53" s="1" t="s">
        <v>24</v>
      </c>
      <c r="B53" s="1" t="n">
        <v>0.046</v>
      </c>
      <c r="C53" s="1" t="n">
        <v>1.589</v>
      </c>
      <c r="D53" s="1" t="n">
        <v>1.638</v>
      </c>
      <c r="E53" s="1" t="n">
        <v>1.696</v>
      </c>
      <c r="F53" s="1" t="n">
        <v>1.076</v>
      </c>
      <c r="G53" s="1" t="n">
        <v>1.501</v>
      </c>
      <c r="H53" s="1" t="n">
        <v>1.561</v>
      </c>
      <c r="I53" s="1" t="n">
        <v>1.639</v>
      </c>
      <c r="J53" s="1" t="n">
        <v>1.556</v>
      </c>
      <c r="K53" s="1" t="n">
        <v>1.769</v>
      </c>
      <c r="L53" s="1" t="n">
        <v>1.572</v>
      </c>
      <c r="M53" s="1" t="n">
        <v>0.04</v>
      </c>
      <c r="N53" s="1" t="n">
        <v>490</v>
      </c>
    </row>
    <row r="54" customFormat="false" ht="15" hidden="false" customHeight="false" outlineLevel="0" collapsed="false">
      <c r="A54" s="1" t="s">
        <v>25</v>
      </c>
      <c r="B54" s="1" t="n">
        <v>0.048</v>
      </c>
      <c r="C54" s="1" t="n">
        <v>1.611</v>
      </c>
      <c r="D54" s="1" t="n">
        <v>1.49</v>
      </c>
      <c r="E54" s="1" t="n">
        <v>1.712</v>
      </c>
      <c r="F54" s="1" t="n">
        <v>1.493</v>
      </c>
      <c r="G54" s="1" t="n">
        <v>1.192</v>
      </c>
      <c r="H54" s="1" t="n">
        <v>1.56</v>
      </c>
      <c r="I54" s="1" t="n">
        <v>1.655</v>
      </c>
      <c r="J54" s="1" t="n">
        <v>1.725</v>
      </c>
      <c r="K54" s="1" t="n">
        <v>1.829</v>
      </c>
      <c r="L54" s="1" t="n">
        <v>1.704</v>
      </c>
      <c r="M54" s="1" t="n">
        <v>0.039</v>
      </c>
      <c r="N54" s="1" t="n">
        <v>490</v>
      </c>
    </row>
    <row r="55" customFormat="false" ht="15" hidden="false" customHeight="false" outlineLevel="0" collapsed="false">
      <c r="A55" s="1" t="s">
        <v>26</v>
      </c>
      <c r="B55" s="1" t="n">
        <v>0.05</v>
      </c>
      <c r="C55" s="1" t="n">
        <v>1.636</v>
      </c>
      <c r="D55" s="1" t="n">
        <v>1.673</v>
      </c>
      <c r="E55" s="1" t="n">
        <v>1.756</v>
      </c>
      <c r="F55" s="1" t="n">
        <v>1.778</v>
      </c>
      <c r="G55" s="1" t="n">
        <v>1.399</v>
      </c>
      <c r="H55" s="1" t="n">
        <v>1.354</v>
      </c>
      <c r="I55" s="1" t="n">
        <v>1.591</v>
      </c>
      <c r="J55" s="1" t="n">
        <v>1.627</v>
      </c>
      <c r="K55" s="1" t="n">
        <v>1.681</v>
      </c>
      <c r="L55" s="1" t="n">
        <v>1.615</v>
      </c>
      <c r="M55" s="1" t="n">
        <v>0.038</v>
      </c>
      <c r="N55" s="1" t="n">
        <v>490</v>
      </c>
    </row>
    <row r="56" customFormat="false" ht="15" hidden="false" customHeight="false" outlineLevel="0" collapsed="false">
      <c r="A56" s="1" t="s">
        <v>27</v>
      </c>
      <c r="B56" s="1" t="n">
        <v>0.045</v>
      </c>
      <c r="C56" s="1" t="n">
        <v>1.437</v>
      </c>
      <c r="D56" s="1" t="n">
        <v>1.561</v>
      </c>
      <c r="E56" s="1" t="n">
        <v>1.633</v>
      </c>
      <c r="F56" s="1" t="n">
        <v>0.957</v>
      </c>
      <c r="G56" s="1" t="n">
        <v>0.978</v>
      </c>
      <c r="H56" s="1" t="n">
        <v>0.62</v>
      </c>
      <c r="I56" s="1" t="n">
        <v>1.49</v>
      </c>
      <c r="J56" s="1" t="n">
        <v>0.64</v>
      </c>
      <c r="K56" s="1" t="n">
        <v>1.525</v>
      </c>
      <c r="L56" s="1" t="n">
        <v>0.921</v>
      </c>
      <c r="M56" s="1" t="n">
        <v>0.039</v>
      </c>
      <c r="N56" s="1" t="n">
        <v>490</v>
      </c>
    </row>
    <row r="57" customFormat="false" ht="15" hidden="false" customHeight="false" outlineLevel="0" collapsed="false">
      <c r="A57" s="1" t="s">
        <v>28</v>
      </c>
      <c r="B57" s="1" t="n">
        <v>0.046</v>
      </c>
      <c r="C57" s="1" t="n">
        <v>1.425</v>
      </c>
      <c r="D57" s="1" t="n">
        <v>1.56</v>
      </c>
      <c r="E57" s="1" t="n">
        <v>1.628</v>
      </c>
      <c r="F57" s="1" t="n">
        <v>1.099</v>
      </c>
      <c r="G57" s="1" t="n">
        <v>1.093</v>
      </c>
      <c r="H57" s="1" t="n">
        <v>0.509</v>
      </c>
      <c r="I57" s="1" t="n">
        <v>1.419</v>
      </c>
      <c r="J57" s="1" t="n">
        <v>0.735</v>
      </c>
      <c r="K57" s="1" t="n">
        <v>1.275</v>
      </c>
      <c r="L57" s="1" t="n">
        <v>0.706</v>
      </c>
      <c r="M57" s="1" t="n">
        <v>0.039</v>
      </c>
      <c r="N57" s="1" t="n">
        <v>490</v>
      </c>
    </row>
    <row r="58" customFormat="false" ht="15" hidden="false" customHeight="false" outlineLevel="0" collapsed="false">
      <c r="A58" s="1" t="s">
        <v>29</v>
      </c>
      <c r="B58" s="1" t="n">
        <v>0.046</v>
      </c>
      <c r="C58" s="1" t="n">
        <v>1.181</v>
      </c>
      <c r="D58" s="1" t="n">
        <v>1.354</v>
      </c>
      <c r="E58" s="1" t="n">
        <v>1.722</v>
      </c>
      <c r="F58" s="1" t="n">
        <v>1.349</v>
      </c>
      <c r="G58" s="1" t="n">
        <v>1.051</v>
      </c>
      <c r="H58" s="1" t="n">
        <v>0.46</v>
      </c>
      <c r="I58" s="1" t="n">
        <v>1.368</v>
      </c>
      <c r="J58" s="1" t="n">
        <v>0.987</v>
      </c>
      <c r="K58" s="1" t="n">
        <v>1.321</v>
      </c>
      <c r="L58" s="1" t="n">
        <v>0.846</v>
      </c>
      <c r="M58" s="1" t="n">
        <v>0.039</v>
      </c>
      <c r="N58" s="1" t="n">
        <v>490</v>
      </c>
    </row>
    <row r="59" customFormat="false" ht="15" hidden="false" customHeight="false" outlineLevel="0" collapsed="false">
      <c r="A59" s="1" t="s">
        <v>30</v>
      </c>
      <c r="B59" s="1" t="n">
        <v>0.04</v>
      </c>
      <c r="C59" s="1" t="n">
        <v>0.046</v>
      </c>
      <c r="D59" s="1" t="n">
        <v>0.047</v>
      </c>
      <c r="E59" s="1" t="n">
        <v>0.05</v>
      </c>
      <c r="F59" s="1" t="n">
        <v>0.047</v>
      </c>
      <c r="G59" s="1" t="n">
        <v>0.047</v>
      </c>
      <c r="H59" s="1" t="n">
        <v>0.047</v>
      </c>
      <c r="I59" s="1" t="n">
        <v>0.051</v>
      </c>
      <c r="J59" s="1" t="n">
        <v>0.053</v>
      </c>
      <c r="K59" s="1" t="n">
        <v>0.046</v>
      </c>
      <c r="L59" s="1" t="n">
        <v>0.04</v>
      </c>
      <c r="M59" s="1" t="n">
        <v>0.04</v>
      </c>
      <c r="N59" s="1" t="n">
        <v>490</v>
      </c>
    </row>
    <row r="60" customFormat="false" ht="15" hidden="false" customHeight="false" outlineLevel="0" collapsed="false">
      <c r="C60" s="1" t="s">
        <v>40</v>
      </c>
    </row>
    <row r="61" customFormat="false" ht="15" hidden="false" customHeight="false" outlineLevel="0" collapsed="false">
      <c r="B61" s="1" t="s">
        <v>32</v>
      </c>
      <c r="C61" s="1" t="n">
        <v>1.456</v>
      </c>
      <c r="D61" s="1" t="n">
        <v>1.505</v>
      </c>
      <c r="E61" s="1" t="n">
        <v>1.563</v>
      </c>
      <c r="F61" s="1" t="n">
        <v>0.943</v>
      </c>
      <c r="G61" s="1" t="n">
        <v>1.368</v>
      </c>
      <c r="H61" s="1" t="n">
        <v>1.428</v>
      </c>
      <c r="I61" s="1" t="n">
        <v>1.506</v>
      </c>
      <c r="J61" s="1" t="n">
        <v>1.423</v>
      </c>
      <c r="K61" s="1" t="n">
        <v>1.636</v>
      </c>
      <c r="L61" s="1" t="n">
        <v>1.439</v>
      </c>
    </row>
    <row r="62" customFormat="false" ht="15" hidden="false" customHeight="false" outlineLevel="0" collapsed="false">
      <c r="C62" s="1" t="n">
        <v>1.478</v>
      </c>
      <c r="D62" s="1" t="n">
        <v>1.357</v>
      </c>
      <c r="E62" s="1" t="n">
        <v>1.579</v>
      </c>
      <c r="F62" s="1" t="n">
        <v>1.36</v>
      </c>
      <c r="G62" s="1" t="n">
        <v>1.059</v>
      </c>
      <c r="H62" s="1" t="n">
        <v>1.427</v>
      </c>
      <c r="I62" s="1" t="n">
        <v>1.522</v>
      </c>
      <c r="J62" s="1" t="n">
        <v>1.592</v>
      </c>
      <c r="K62" s="1" t="n">
        <v>1.696</v>
      </c>
      <c r="L62" s="1" t="n">
        <v>1.571</v>
      </c>
    </row>
    <row r="63" customFormat="false" ht="15" hidden="false" customHeight="false" outlineLevel="0" collapsed="false">
      <c r="C63" s="1" t="n">
        <v>1.503</v>
      </c>
      <c r="D63" s="1" t="n">
        <v>1.54</v>
      </c>
      <c r="E63" s="1" t="n">
        <v>1.623</v>
      </c>
      <c r="F63" s="1" t="n">
        <v>1.645</v>
      </c>
      <c r="G63" s="1" t="n">
        <v>1.266</v>
      </c>
      <c r="H63" s="1" t="n">
        <v>1.221</v>
      </c>
      <c r="I63" s="1" t="n">
        <v>1.458</v>
      </c>
      <c r="J63" s="1" t="n">
        <v>1.494</v>
      </c>
      <c r="K63" s="1" t="n">
        <v>1.548</v>
      </c>
      <c r="L63" s="1" t="n">
        <v>1.482</v>
      </c>
    </row>
    <row r="64" customFormat="false" ht="15" hidden="false" customHeight="false" outlineLevel="0" collapsed="false">
      <c r="B64" s="1" t="s">
        <v>41</v>
      </c>
      <c r="C64" s="1" t="n">
        <v>1.304</v>
      </c>
      <c r="D64" s="1" t="n">
        <v>1.428</v>
      </c>
      <c r="E64" s="1" t="n">
        <v>1.5</v>
      </c>
      <c r="F64" s="1" t="n">
        <v>0.824</v>
      </c>
      <c r="G64" s="1" t="n">
        <v>0.845</v>
      </c>
      <c r="H64" s="1" t="n">
        <v>0.487</v>
      </c>
      <c r="I64" s="1" t="n">
        <v>1.357</v>
      </c>
      <c r="J64" s="1" t="n">
        <v>0.507</v>
      </c>
      <c r="K64" s="1" t="n">
        <v>1.392</v>
      </c>
      <c r="L64" s="1" t="n">
        <v>0.788</v>
      </c>
    </row>
    <row r="65" customFormat="false" ht="15" hidden="false" customHeight="false" outlineLevel="0" collapsed="false">
      <c r="C65" s="1" t="n">
        <v>1.292</v>
      </c>
      <c r="D65" s="1" t="n">
        <v>1.427</v>
      </c>
      <c r="E65" s="1" t="n">
        <v>1.495</v>
      </c>
      <c r="F65" s="1" t="n">
        <v>0.966</v>
      </c>
      <c r="G65" s="1" t="n">
        <v>0.96</v>
      </c>
      <c r="H65" s="1" t="n">
        <v>0.376</v>
      </c>
      <c r="I65" s="1" t="n">
        <v>1.286</v>
      </c>
      <c r="J65" s="1" t="n">
        <v>0.602</v>
      </c>
      <c r="K65" s="1" t="n">
        <v>1.142</v>
      </c>
      <c r="L65" s="1" t="n">
        <v>0.573</v>
      </c>
    </row>
    <row r="66" customFormat="false" ht="15" hidden="false" customHeight="false" outlineLevel="0" collapsed="false">
      <c r="C66" s="1" t="n">
        <v>1.048</v>
      </c>
      <c r="D66" s="1" t="n">
        <v>1.221</v>
      </c>
      <c r="E66" s="1" t="n">
        <v>1.589</v>
      </c>
      <c r="F66" s="1" t="n">
        <v>1.216</v>
      </c>
      <c r="G66" s="1" t="n">
        <v>0.918</v>
      </c>
      <c r="H66" s="1" t="n">
        <v>0.327</v>
      </c>
      <c r="I66" s="1" t="n">
        <v>1.235</v>
      </c>
      <c r="J66" s="1" t="n">
        <v>0.854</v>
      </c>
      <c r="K66" s="1" t="n">
        <v>1.188</v>
      </c>
      <c r="L66" s="1" t="n">
        <v>0.713</v>
      </c>
    </row>
    <row r="67" customFormat="false" ht="15" hidden="false" customHeight="false" outlineLevel="0" collapsed="false">
      <c r="C67" s="1" t="s">
        <v>34</v>
      </c>
      <c r="D67" s="1" t="s">
        <v>35</v>
      </c>
    </row>
    <row r="68" customFormat="false" ht="15" hidden="false" customHeight="false" outlineLevel="0" collapsed="false">
      <c r="C68" s="1" t="n">
        <v>1.479</v>
      </c>
      <c r="D68" s="1" t="n">
        <v>1.46733333333333</v>
      </c>
      <c r="E68" s="1" t="n">
        <v>1.58833333333333</v>
      </c>
      <c r="F68" s="1" t="n">
        <v>1.316</v>
      </c>
      <c r="G68" s="1" t="n">
        <v>1.231</v>
      </c>
      <c r="H68" s="1" t="n">
        <v>1.35866666666667</v>
      </c>
      <c r="I68" s="1" t="n">
        <v>1.49533333333333</v>
      </c>
      <c r="J68" s="1" t="n">
        <v>1.503</v>
      </c>
      <c r="K68" s="1" t="n">
        <v>1.62666666666667</v>
      </c>
      <c r="L68" s="1" t="n">
        <v>1.49733333333333</v>
      </c>
    </row>
    <row r="69" customFormat="false" ht="15" hidden="false" customHeight="false" outlineLevel="0" collapsed="false">
      <c r="C69" s="1" t="n">
        <v>0.0192006944318862</v>
      </c>
      <c r="D69" s="1" t="n">
        <v>0.0793151239606224</v>
      </c>
      <c r="E69" s="1" t="n">
        <v>0.025368396787254</v>
      </c>
      <c r="F69" s="1" t="n">
        <v>0.288274175048686</v>
      </c>
      <c r="G69" s="1" t="n">
        <v>0.128553490812192</v>
      </c>
      <c r="H69" s="1" t="n">
        <v>0.0973458896010623</v>
      </c>
      <c r="I69" s="1" t="n">
        <v>0.0271947707391615</v>
      </c>
      <c r="J69" s="1" t="n">
        <v>0.0692868433879526</v>
      </c>
      <c r="K69" s="1" t="n">
        <v>0.0607801137068879</v>
      </c>
      <c r="L69" s="1" t="n">
        <v>0.0549686779498612</v>
      </c>
    </row>
    <row r="71" customFormat="false" ht="15" hidden="false" customHeight="false" outlineLevel="0" collapsed="false">
      <c r="C71" s="1" t="n">
        <v>1.298</v>
      </c>
      <c r="D71" s="1" t="n">
        <v>1.3245</v>
      </c>
      <c r="E71" s="1" t="n">
        <v>1.528</v>
      </c>
      <c r="F71" s="1" t="n">
        <v>1.002</v>
      </c>
      <c r="G71" s="1" t="n">
        <v>0.907666666666667</v>
      </c>
      <c r="H71" s="1" t="n">
        <v>0.396666666666667</v>
      </c>
      <c r="I71" s="1" t="n">
        <v>1.29266666666667</v>
      </c>
      <c r="J71" s="1" t="n">
        <v>0.654333333333333</v>
      </c>
      <c r="K71" s="1" t="n">
        <v>1.24066666666667</v>
      </c>
      <c r="L71" s="1" t="n">
        <v>0.691333333333333</v>
      </c>
    </row>
    <row r="72" customFormat="false" ht="15" hidden="false" customHeight="false" outlineLevel="0" collapsed="false">
      <c r="C72" s="1" t="n">
        <v>0.122000000000001</v>
      </c>
      <c r="D72" s="1" t="n">
        <v>0.0973458896010623</v>
      </c>
      <c r="E72" s="1" t="n">
        <v>0.0431817862838798</v>
      </c>
      <c r="F72" s="1" t="n">
        <v>0.162045261166955</v>
      </c>
      <c r="G72" s="1" t="n">
        <v>0.0475137407026173</v>
      </c>
      <c r="H72" s="1" t="n">
        <v>0.0669344621418761</v>
      </c>
      <c r="I72" s="1" t="n">
        <v>0.0500288805480283</v>
      </c>
      <c r="J72" s="1" t="n">
        <v>0.146415694362167</v>
      </c>
      <c r="K72" s="1" t="n">
        <v>0.108644169450346</v>
      </c>
      <c r="L72" s="1" t="n">
        <v>0.0891004426974913</v>
      </c>
    </row>
    <row r="76" customFormat="false" ht="15" hidden="false" customHeight="false" outlineLevel="0" collapsed="false">
      <c r="A76" s="1" t="s">
        <v>42</v>
      </c>
    </row>
    <row r="77" customFormat="false" ht="15" hidden="false" customHeight="false" outlineLevel="0" collapsed="false">
      <c r="B77" s="1" t="n">
        <v>1</v>
      </c>
      <c r="C77" s="1" t="n">
        <v>2</v>
      </c>
      <c r="D77" s="1" t="n">
        <v>3</v>
      </c>
      <c r="E77" s="1" t="n">
        <v>4</v>
      </c>
      <c r="F77" s="1" t="n">
        <v>5</v>
      </c>
      <c r="G77" s="1" t="n">
        <v>6</v>
      </c>
      <c r="H77" s="1" t="n">
        <v>7</v>
      </c>
      <c r="I77" s="1" t="n">
        <v>8</v>
      </c>
      <c r="J77" s="1" t="n">
        <v>9</v>
      </c>
      <c r="K77" s="1" t="n">
        <v>10</v>
      </c>
      <c r="L77" s="1" t="n">
        <v>11</v>
      </c>
      <c r="M77" s="1" t="n">
        <v>12</v>
      </c>
    </row>
    <row r="78" customFormat="false" ht="15" hidden="false" customHeight="false" outlineLevel="0" collapsed="false">
      <c r="A78" s="1" t="s">
        <v>23</v>
      </c>
      <c r="B78" s="1" t="n">
        <v>0.043</v>
      </c>
      <c r="C78" s="1" t="n">
        <v>0.157</v>
      </c>
      <c r="D78" s="1" t="n">
        <v>0.134</v>
      </c>
      <c r="E78" s="1" t="n">
        <v>0.139</v>
      </c>
      <c r="F78" s="1" t="n">
        <v>0.14</v>
      </c>
      <c r="G78" s="1" t="n">
        <v>0.143</v>
      </c>
      <c r="H78" s="1" t="n">
        <v>0.152</v>
      </c>
      <c r="I78" s="1" t="n">
        <v>0.145</v>
      </c>
      <c r="J78" s="1" t="n">
        <v>0.145</v>
      </c>
      <c r="K78" s="1" t="n">
        <v>0.035</v>
      </c>
      <c r="L78" s="1" t="n">
        <v>0.049</v>
      </c>
      <c r="M78" s="1" t="n">
        <v>0.049</v>
      </c>
      <c r="N78" s="1" t="n">
        <v>490</v>
      </c>
    </row>
    <row r="79" customFormat="false" ht="15" hidden="false" customHeight="false" outlineLevel="0" collapsed="false">
      <c r="A79" s="1" t="s">
        <v>24</v>
      </c>
      <c r="B79" s="1" t="n">
        <v>0.052</v>
      </c>
      <c r="C79" s="1" t="n">
        <v>1.864</v>
      </c>
      <c r="D79" s="1" t="n">
        <v>1.826</v>
      </c>
      <c r="E79" s="1" t="n">
        <v>1.891</v>
      </c>
      <c r="F79" s="1" t="n">
        <v>1.932</v>
      </c>
      <c r="G79" s="1" t="n">
        <v>0.755</v>
      </c>
      <c r="H79" s="1" t="n">
        <v>0.739</v>
      </c>
      <c r="I79" s="1" t="n">
        <v>0.726</v>
      </c>
      <c r="J79" s="1" t="n">
        <v>0.929</v>
      </c>
      <c r="K79" s="1" t="n">
        <v>0.04</v>
      </c>
      <c r="L79" s="1" t="n">
        <v>0.048</v>
      </c>
      <c r="M79" s="1" t="n">
        <v>0.049</v>
      </c>
      <c r="N79" s="1" t="n">
        <v>490</v>
      </c>
    </row>
    <row r="80" customFormat="false" ht="15" hidden="false" customHeight="false" outlineLevel="0" collapsed="false">
      <c r="A80" s="1" t="s">
        <v>25</v>
      </c>
      <c r="B80" s="1" t="n">
        <v>0.051</v>
      </c>
      <c r="C80" s="1" t="n">
        <v>1.594</v>
      </c>
      <c r="D80" s="1" t="n">
        <v>1.577</v>
      </c>
      <c r="E80" s="1" t="n">
        <v>1.924</v>
      </c>
      <c r="F80" s="1" t="n">
        <v>1.956</v>
      </c>
      <c r="G80" s="1" t="n">
        <v>0.762</v>
      </c>
      <c r="H80" s="1" t="n">
        <v>0.806</v>
      </c>
      <c r="I80" s="1" t="n">
        <v>0.746</v>
      </c>
      <c r="J80" s="1" t="n">
        <v>0.709</v>
      </c>
      <c r="K80" s="1" t="n">
        <v>0.043</v>
      </c>
      <c r="L80" s="1" t="n">
        <v>0.049</v>
      </c>
      <c r="M80" s="1" t="n">
        <v>0.049</v>
      </c>
      <c r="N80" s="1" t="n">
        <v>490</v>
      </c>
    </row>
    <row r="81" customFormat="false" ht="15" hidden="false" customHeight="false" outlineLevel="0" collapsed="false">
      <c r="A81" s="1" t="s">
        <v>26</v>
      </c>
      <c r="B81" s="1" t="n">
        <v>0.053</v>
      </c>
      <c r="C81" s="1" t="n">
        <v>1.929</v>
      </c>
      <c r="D81" s="1" t="n">
        <v>1.75</v>
      </c>
      <c r="E81" s="1" t="n">
        <v>1.819</v>
      </c>
      <c r="F81" s="1" t="n">
        <v>1.682</v>
      </c>
      <c r="G81" s="1" t="n">
        <v>0.785</v>
      </c>
      <c r="H81" s="1" t="n">
        <v>0.789</v>
      </c>
      <c r="I81" s="1" t="n">
        <v>0.71</v>
      </c>
      <c r="J81" s="1" t="n">
        <v>0.719</v>
      </c>
      <c r="K81" s="1" t="n">
        <v>0.044</v>
      </c>
      <c r="L81" s="1" t="n">
        <v>0.049</v>
      </c>
      <c r="M81" s="1" t="n">
        <v>0.049</v>
      </c>
      <c r="N81" s="1" t="n">
        <v>490</v>
      </c>
    </row>
    <row r="82" customFormat="false" ht="15" hidden="false" customHeight="false" outlineLevel="0" collapsed="false">
      <c r="A82" s="1" t="s">
        <v>27</v>
      </c>
      <c r="B82" s="1" t="n">
        <v>0.049</v>
      </c>
      <c r="C82" s="1" t="n">
        <v>1.695</v>
      </c>
      <c r="D82" s="1" t="n">
        <v>1.367</v>
      </c>
      <c r="E82" s="1" t="n">
        <v>2.008</v>
      </c>
      <c r="F82" s="1" t="n">
        <v>1.817</v>
      </c>
      <c r="G82" s="1" t="n">
        <v>1.663</v>
      </c>
      <c r="H82" s="1" t="n">
        <v>1.441</v>
      </c>
      <c r="I82" s="1" t="n">
        <v>1.665</v>
      </c>
      <c r="J82" s="1" t="n">
        <v>1.659</v>
      </c>
      <c r="K82" s="1" t="n">
        <v>0.052</v>
      </c>
      <c r="L82" s="1" t="n">
        <v>0.052</v>
      </c>
      <c r="M82" s="1" t="n">
        <v>0.051</v>
      </c>
      <c r="N82" s="1" t="n">
        <v>490</v>
      </c>
    </row>
    <row r="83" customFormat="false" ht="15" hidden="false" customHeight="false" outlineLevel="0" collapsed="false">
      <c r="A83" s="1" t="s">
        <v>28</v>
      </c>
      <c r="B83" s="1" t="n">
        <v>0.052</v>
      </c>
      <c r="C83" s="1" t="n">
        <v>1.382</v>
      </c>
      <c r="D83" s="1" t="n">
        <v>1.664</v>
      </c>
      <c r="E83" s="1" t="n">
        <v>1.656</v>
      </c>
      <c r="F83" s="1" t="n">
        <v>1.775</v>
      </c>
      <c r="G83" s="1" t="n">
        <v>1.892</v>
      </c>
      <c r="H83" s="1" t="n">
        <v>1.607</v>
      </c>
      <c r="I83" s="1" t="n">
        <v>1.601</v>
      </c>
      <c r="J83" s="1" t="n">
        <v>1.972</v>
      </c>
      <c r="K83" s="1" t="n">
        <v>0.055</v>
      </c>
      <c r="L83" s="1" t="n">
        <v>0.051</v>
      </c>
      <c r="M83" s="1" t="n">
        <v>0.052</v>
      </c>
      <c r="N83" s="1" t="n">
        <v>490</v>
      </c>
    </row>
    <row r="84" customFormat="false" ht="15" hidden="false" customHeight="false" outlineLevel="0" collapsed="false">
      <c r="A84" s="1" t="s">
        <v>29</v>
      </c>
      <c r="B84" s="1" t="n">
        <v>0.045</v>
      </c>
      <c r="C84" s="1" t="n">
        <v>1.849</v>
      </c>
      <c r="D84" s="1" t="n">
        <v>1.558</v>
      </c>
      <c r="E84" s="1" t="n">
        <v>1.958</v>
      </c>
      <c r="F84" s="1" t="n">
        <v>1.754</v>
      </c>
      <c r="G84" s="1" t="n">
        <v>1.691</v>
      </c>
      <c r="H84" s="1" t="n">
        <v>1.218</v>
      </c>
      <c r="I84" s="1" t="n">
        <v>1.513</v>
      </c>
      <c r="J84" s="1" t="n">
        <v>1.521</v>
      </c>
      <c r="K84" s="1" t="n">
        <v>0.052</v>
      </c>
      <c r="L84" s="1" t="n">
        <v>0.054</v>
      </c>
      <c r="M84" s="1" t="n">
        <v>0.053</v>
      </c>
      <c r="N84" s="1" t="n">
        <v>490</v>
      </c>
    </row>
    <row r="85" customFormat="false" ht="15" hidden="false" customHeight="false" outlineLevel="0" collapsed="false">
      <c r="A85" s="1" t="s">
        <v>30</v>
      </c>
      <c r="B85" s="1" t="n">
        <v>0.043</v>
      </c>
      <c r="C85" s="1" t="n">
        <v>0.045</v>
      </c>
      <c r="D85" s="1" t="n">
        <v>0.05</v>
      </c>
      <c r="E85" s="1" t="n">
        <v>0.05</v>
      </c>
      <c r="F85" s="1" t="n">
        <v>0.055</v>
      </c>
      <c r="G85" s="1" t="n">
        <v>0.049</v>
      </c>
      <c r="H85" s="1" t="n">
        <v>0.052</v>
      </c>
      <c r="I85" s="1" t="n">
        <v>0.055</v>
      </c>
      <c r="J85" s="1" t="n">
        <v>0.053</v>
      </c>
      <c r="K85" s="1" t="n">
        <v>0.046</v>
      </c>
      <c r="L85" s="1" t="n">
        <v>0.052</v>
      </c>
      <c r="M85" s="1" t="n">
        <v>0.053</v>
      </c>
      <c r="N85" s="1" t="n">
        <v>490</v>
      </c>
    </row>
    <row r="86" customFormat="false" ht="15" hidden="false" customHeight="false" outlineLevel="0" collapsed="false">
      <c r="C86" s="1" t="s">
        <v>37</v>
      </c>
    </row>
    <row r="87" customFormat="false" ht="15" hidden="false" customHeight="false" outlineLevel="0" collapsed="false">
      <c r="B87" s="1" t="s">
        <v>32</v>
      </c>
      <c r="C87" s="1" t="n">
        <v>1.72</v>
      </c>
      <c r="D87" s="1" t="n">
        <v>1.682</v>
      </c>
      <c r="E87" s="1" t="n">
        <v>1.747</v>
      </c>
      <c r="F87" s="1" t="n">
        <v>1.788</v>
      </c>
      <c r="G87" s="1" t="n">
        <v>0.611</v>
      </c>
      <c r="H87" s="1" t="n">
        <v>0.595</v>
      </c>
      <c r="I87" s="1" t="n">
        <v>0.582</v>
      </c>
      <c r="J87" s="1" t="n">
        <v>0.785</v>
      </c>
    </row>
    <row r="88" customFormat="false" ht="15" hidden="false" customHeight="false" outlineLevel="0" collapsed="false">
      <c r="C88" s="1" t="n">
        <v>1.45</v>
      </c>
      <c r="D88" s="1" t="n">
        <v>1.433</v>
      </c>
      <c r="E88" s="1" t="n">
        <v>1.78</v>
      </c>
      <c r="F88" s="1" t="n">
        <v>1.812</v>
      </c>
      <c r="G88" s="1" t="n">
        <v>0.618</v>
      </c>
      <c r="H88" s="1" t="n">
        <v>0.662</v>
      </c>
      <c r="I88" s="1" t="n">
        <v>0.602</v>
      </c>
      <c r="J88" s="1" t="n">
        <v>0.565</v>
      </c>
    </row>
    <row r="89" customFormat="false" ht="15" hidden="false" customHeight="false" outlineLevel="0" collapsed="false">
      <c r="C89" s="1" t="n">
        <v>1.785</v>
      </c>
      <c r="D89" s="1" t="n">
        <v>1.606</v>
      </c>
      <c r="E89" s="1" t="n">
        <v>1.675</v>
      </c>
      <c r="F89" s="1" t="n">
        <v>1.538</v>
      </c>
      <c r="G89" s="1" t="n">
        <v>0.641</v>
      </c>
      <c r="H89" s="1" t="n">
        <v>0.645</v>
      </c>
      <c r="I89" s="1" t="n">
        <v>0.566</v>
      </c>
      <c r="J89" s="1" t="n">
        <v>0.575</v>
      </c>
    </row>
    <row r="90" customFormat="false" ht="15" hidden="false" customHeight="false" outlineLevel="0" collapsed="false">
      <c r="B90" s="1" t="s">
        <v>41</v>
      </c>
      <c r="C90" s="1" t="n">
        <v>1.551</v>
      </c>
      <c r="D90" s="1" t="n">
        <v>1.223</v>
      </c>
      <c r="E90" s="1" t="n">
        <v>1.864</v>
      </c>
      <c r="F90" s="1" t="n">
        <v>1.673</v>
      </c>
      <c r="G90" s="1" t="n">
        <v>1.519</v>
      </c>
      <c r="H90" s="1" t="n">
        <v>1.297</v>
      </c>
      <c r="I90" s="1" t="n">
        <v>1.521</v>
      </c>
      <c r="J90" s="1" t="n">
        <v>1.515</v>
      </c>
    </row>
    <row r="91" customFormat="false" ht="15" hidden="false" customHeight="false" outlineLevel="0" collapsed="false">
      <c r="C91" s="1" t="n">
        <v>1.238</v>
      </c>
      <c r="D91" s="1" t="n">
        <v>1.52</v>
      </c>
      <c r="E91" s="1" t="n">
        <v>1.512</v>
      </c>
      <c r="F91" s="1" t="n">
        <v>1.631</v>
      </c>
      <c r="G91" s="1" t="n">
        <v>1.748</v>
      </c>
      <c r="H91" s="1" t="n">
        <v>1.463</v>
      </c>
      <c r="I91" s="1" t="n">
        <v>1.457</v>
      </c>
      <c r="J91" s="1" t="n">
        <v>1.828</v>
      </c>
    </row>
    <row r="92" customFormat="false" ht="15" hidden="false" customHeight="false" outlineLevel="0" collapsed="false">
      <c r="C92" s="1" t="n">
        <v>1.705</v>
      </c>
      <c r="D92" s="1" t="n">
        <v>1.414</v>
      </c>
      <c r="E92" s="1" t="n">
        <v>1.814</v>
      </c>
      <c r="F92" s="1" t="n">
        <v>1.61</v>
      </c>
      <c r="G92" s="1" t="n">
        <v>1.547</v>
      </c>
      <c r="H92" s="1" t="n">
        <v>1.074</v>
      </c>
      <c r="I92" s="1" t="n">
        <v>1.369</v>
      </c>
      <c r="J92" s="1" t="n">
        <v>1.377</v>
      </c>
    </row>
    <row r="93" customFormat="false" ht="15" hidden="false" customHeight="false" outlineLevel="0" collapsed="false">
      <c r="C93" s="1" t="s">
        <v>43</v>
      </c>
      <c r="D93" s="1" t="s">
        <v>38</v>
      </c>
    </row>
    <row r="94" customFormat="false" ht="15" hidden="false" customHeight="false" outlineLevel="0" collapsed="false">
      <c r="C94" s="1" t="n">
        <v>1.651666667</v>
      </c>
      <c r="D94" s="1" t="n">
        <v>1.573666667</v>
      </c>
      <c r="E94" s="1" t="n">
        <v>1.734</v>
      </c>
      <c r="F94" s="1" t="n">
        <v>1.712666667</v>
      </c>
      <c r="G94" s="1" t="n">
        <v>0.623333333</v>
      </c>
      <c r="H94" s="1" t="n">
        <v>0.634</v>
      </c>
      <c r="I94" s="1" t="n">
        <v>0.583333333</v>
      </c>
      <c r="J94" s="1" t="n">
        <v>0.641666667</v>
      </c>
    </row>
    <row r="95" customFormat="false" ht="15" hidden="false" customHeight="false" outlineLevel="0" collapsed="false">
      <c r="C95" s="1" t="n">
        <v>0.145047885</v>
      </c>
      <c r="D95" s="1" t="n">
        <v>0.104193197</v>
      </c>
      <c r="E95" s="1" t="n">
        <v>0.04384062</v>
      </c>
      <c r="F95" s="1" t="n">
        <v>0.123896014</v>
      </c>
      <c r="G95" s="1" t="n">
        <v>0.012814922</v>
      </c>
      <c r="H95" s="1" t="n">
        <v>0.028437065</v>
      </c>
      <c r="I95" s="1" t="n">
        <v>0.014727148</v>
      </c>
      <c r="J95" s="1" t="n">
        <v>0.10143416</v>
      </c>
    </row>
    <row r="97" customFormat="false" ht="15" hidden="false" customHeight="false" outlineLevel="0" collapsed="false">
      <c r="C97" s="1" t="n">
        <v>1.498</v>
      </c>
      <c r="D97" s="1" t="n">
        <v>1.385666667</v>
      </c>
      <c r="E97" s="1" t="n">
        <v>1.73</v>
      </c>
      <c r="F97" s="1" t="n">
        <v>1.638</v>
      </c>
      <c r="G97" s="1" t="n">
        <v>1.604666667</v>
      </c>
      <c r="H97" s="1" t="n">
        <v>1.278</v>
      </c>
      <c r="I97" s="1" t="n">
        <v>1.449</v>
      </c>
      <c r="J97" s="1" t="n">
        <v>1.573333333</v>
      </c>
    </row>
    <row r="98" customFormat="false" ht="15" hidden="false" customHeight="false" outlineLevel="0" collapsed="false">
      <c r="C98" s="1" t="n">
        <v>0.194300455</v>
      </c>
      <c r="D98" s="1" t="n">
        <v>0.122893811</v>
      </c>
      <c r="E98" s="1" t="n">
        <v>0.155494909</v>
      </c>
      <c r="F98" s="1" t="n">
        <v>0.026191602</v>
      </c>
      <c r="G98" s="1" t="n">
        <v>0.101994553</v>
      </c>
      <c r="H98" s="1" t="n">
        <v>0.159375866</v>
      </c>
      <c r="I98" s="1" t="n">
        <v>0.062311048</v>
      </c>
      <c r="J98" s="1" t="n">
        <v>0.188683745</v>
      </c>
    </row>
    <row r="101" customFormat="false" ht="15.6" hidden="false" customHeight="false" outlineLevel="0" collapsed="false">
      <c r="A101" s="13" t="s">
        <v>44</v>
      </c>
    </row>
    <row r="102" customFormat="false" ht="15" hidden="false" customHeight="false" outlineLevel="0" collapsed="false">
      <c r="A102" s="1" t="s">
        <v>22</v>
      </c>
    </row>
    <row r="103" customFormat="false" ht="15" hidden="false" customHeight="false" outlineLevel="0" collapsed="false">
      <c r="B103" s="1" t="n">
        <v>1</v>
      </c>
      <c r="C103" s="1" t="n">
        <v>2</v>
      </c>
      <c r="D103" s="1" t="n">
        <v>3</v>
      </c>
      <c r="E103" s="1" t="n">
        <v>4</v>
      </c>
      <c r="F103" s="1" t="n">
        <v>5</v>
      </c>
      <c r="G103" s="1" t="n">
        <v>6</v>
      </c>
      <c r="H103" s="1" t="n">
        <v>7</v>
      </c>
      <c r="I103" s="1" t="n">
        <v>8</v>
      </c>
      <c r="J103" s="1" t="n">
        <v>9</v>
      </c>
      <c r="K103" s="1" t="n">
        <v>10</v>
      </c>
      <c r="L103" s="1" t="n">
        <v>11</v>
      </c>
      <c r="M103" s="1" t="n">
        <v>12</v>
      </c>
    </row>
    <row r="104" customFormat="false" ht="15" hidden="false" customHeight="false" outlineLevel="0" collapsed="false">
      <c r="A104" s="1" t="s">
        <v>23</v>
      </c>
      <c r="B104" s="1" t="n">
        <v>0.043</v>
      </c>
      <c r="N104" s="1" t="n">
        <v>490</v>
      </c>
    </row>
    <row r="105" customFormat="false" ht="15" hidden="false" customHeight="false" outlineLevel="0" collapsed="false">
      <c r="A105" s="1" t="s">
        <v>24</v>
      </c>
      <c r="B105" s="1" t="n">
        <v>0.14</v>
      </c>
      <c r="C105" s="1" t="n">
        <v>0.157</v>
      </c>
      <c r="D105" s="1" t="n">
        <v>0.15</v>
      </c>
      <c r="E105" s="1" t="n">
        <v>0.164</v>
      </c>
      <c r="F105" s="1" t="n">
        <v>0.163</v>
      </c>
      <c r="G105" s="1" t="n">
        <v>0.144</v>
      </c>
      <c r="H105" s="1" t="n">
        <v>0.146</v>
      </c>
      <c r="I105" s="1" t="n">
        <v>0.147</v>
      </c>
      <c r="J105" s="1" t="n">
        <v>0.149</v>
      </c>
      <c r="K105" s="1" t="n">
        <v>0.148</v>
      </c>
      <c r="L105" s="1" t="n">
        <v>0.142</v>
      </c>
      <c r="N105" s="1" t="n">
        <v>490</v>
      </c>
    </row>
    <row r="106" customFormat="false" ht="15" hidden="false" customHeight="false" outlineLevel="0" collapsed="false">
      <c r="A106" s="1" t="s">
        <v>25</v>
      </c>
      <c r="B106" s="1" t="n">
        <v>0.138</v>
      </c>
      <c r="C106" s="1" t="n">
        <v>0.151</v>
      </c>
      <c r="D106" s="1" t="n">
        <v>0.147</v>
      </c>
      <c r="E106" s="1" t="n">
        <v>0.16</v>
      </c>
      <c r="F106" s="1" t="n">
        <v>0.16</v>
      </c>
      <c r="G106" s="1" t="n">
        <v>0.149</v>
      </c>
      <c r="H106" s="1" t="n">
        <v>0.151</v>
      </c>
      <c r="I106" s="1" t="n">
        <v>0.152</v>
      </c>
      <c r="J106" s="1" t="n">
        <v>0.148</v>
      </c>
      <c r="K106" s="1" t="n">
        <v>0.146</v>
      </c>
      <c r="L106" s="1" t="n">
        <v>0.153</v>
      </c>
      <c r="N106" s="1" t="n">
        <v>490</v>
      </c>
    </row>
    <row r="107" customFormat="false" ht="15" hidden="false" customHeight="false" outlineLevel="0" collapsed="false">
      <c r="A107" s="1" t="s">
        <v>26</v>
      </c>
      <c r="B107" s="1" t="n">
        <v>0.144</v>
      </c>
      <c r="C107" s="1" t="n">
        <v>0.158</v>
      </c>
      <c r="D107" s="1" t="n">
        <v>0.154</v>
      </c>
      <c r="E107" s="1" t="n">
        <v>0.165</v>
      </c>
      <c r="F107" s="1" t="n">
        <v>0.166</v>
      </c>
      <c r="G107" s="1" t="n">
        <v>0.154</v>
      </c>
      <c r="H107" s="1" t="n">
        <v>0.155</v>
      </c>
      <c r="I107" s="1" t="n">
        <v>0.154</v>
      </c>
      <c r="J107" s="1" t="n">
        <v>0.155</v>
      </c>
      <c r="K107" s="1" t="n">
        <v>0.151</v>
      </c>
      <c r="L107" s="1" t="n">
        <v>0.153</v>
      </c>
      <c r="N107" s="1" t="n">
        <v>490</v>
      </c>
    </row>
    <row r="108" customFormat="false" ht="15" hidden="false" customHeight="false" outlineLevel="0" collapsed="false">
      <c r="A108" s="1" t="s">
        <v>27</v>
      </c>
      <c r="B108" s="1" t="n">
        <v>0.143</v>
      </c>
      <c r="C108" s="1" t="n">
        <v>0.159</v>
      </c>
      <c r="D108" s="1" t="n">
        <v>0.157</v>
      </c>
      <c r="E108" s="1" t="n">
        <v>0.168</v>
      </c>
      <c r="F108" s="1" t="n">
        <v>0.168</v>
      </c>
      <c r="G108" s="1" t="n">
        <v>0.161</v>
      </c>
      <c r="H108" s="1" t="n">
        <v>0.155</v>
      </c>
      <c r="I108" s="1" t="n">
        <v>0.16</v>
      </c>
      <c r="J108" s="1" t="n">
        <v>0.157</v>
      </c>
      <c r="K108" s="1" t="n">
        <v>0.158</v>
      </c>
      <c r="L108" s="1" t="n">
        <v>0.158</v>
      </c>
      <c r="N108" s="1" t="n">
        <v>490</v>
      </c>
    </row>
    <row r="109" customFormat="false" ht="15" hidden="false" customHeight="false" outlineLevel="0" collapsed="false">
      <c r="A109" s="1" t="s">
        <v>28</v>
      </c>
      <c r="B109" s="1" t="n">
        <v>0.152</v>
      </c>
      <c r="C109" s="1" t="n">
        <v>0.171</v>
      </c>
      <c r="D109" s="1" t="n">
        <v>0.163</v>
      </c>
      <c r="E109" s="1" t="n">
        <v>0.174</v>
      </c>
      <c r="F109" s="1" t="n">
        <v>0.18</v>
      </c>
      <c r="G109" s="1" t="n">
        <v>0.167</v>
      </c>
      <c r="H109" s="1" t="n">
        <v>0.163</v>
      </c>
      <c r="I109" s="1" t="n">
        <v>0.16</v>
      </c>
      <c r="J109" s="1" t="n">
        <v>0.16</v>
      </c>
      <c r="K109" s="1" t="n">
        <v>0.158</v>
      </c>
      <c r="L109" s="1" t="n">
        <v>0.161</v>
      </c>
      <c r="N109" s="1" t="n">
        <v>490</v>
      </c>
    </row>
    <row r="110" customFormat="false" ht="15" hidden="false" customHeight="false" outlineLevel="0" collapsed="false">
      <c r="A110" s="1" t="s">
        <v>29</v>
      </c>
      <c r="B110" s="1" t="n">
        <v>0.148</v>
      </c>
      <c r="C110" s="1" t="n">
        <v>0.166</v>
      </c>
      <c r="D110" s="1" t="n">
        <v>0.162</v>
      </c>
      <c r="E110" s="1" t="n">
        <v>0.173</v>
      </c>
      <c r="F110" s="1" t="n">
        <v>0.194</v>
      </c>
      <c r="G110" s="1" t="n">
        <v>0.165</v>
      </c>
      <c r="H110" s="1" t="n">
        <v>0.151</v>
      </c>
      <c r="I110" s="1" t="n">
        <v>0.162</v>
      </c>
      <c r="J110" s="1" t="n">
        <v>0.166</v>
      </c>
      <c r="K110" s="1" t="n">
        <v>0.173</v>
      </c>
      <c r="L110" s="1" t="n">
        <v>0.17</v>
      </c>
      <c r="N110" s="1" t="n">
        <v>490</v>
      </c>
    </row>
    <row r="111" customFormat="false" ht="15" hidden="false" customHeight="false" outlineLevel="0" collapsed="false">
      <c r="A111" s="1" t="s">
        <v>30</v>
      </c>
      <c r="B111" s="1" t="n">
        <v>0.053</v>
      </c>
      <c r="N111" s="1" t="n">
        <v>490</v>
      </c>
    </row>
    <row r="113" customFormat="false" ht="15" hidden="false" customHeight="false" outlineLevel="0" collapsed="false">
      <c r="B113" s="1" t="n">
        <v>0.144166666666667</v>
      </c>
    </row>
    <row r="115" customFormat="false" ht="15" hidden="false" customHeight="false" outlineLevel="0" collapsed="false">
      <c r="B115" s="1" t="s">
        <v>32</v>
      </c>
      <c r="C115" s="1" t="n">
        <v>0.013</v>
      </c>
      <c r="D115" s="1" t="n">
        <v>0.00600000000000001</v>
      </c>
      <c r="E115" s="1" t="n">
        <v>0.02</v>
      </c>
      <c r="F115" s="1" t="n">
        <v>0.019</v>
      </c>
      <c r="G115" s="1" t="n">
        <v>0</v>
      </c>
      <c r="H115" s="1" t="n">
        <v>0.002</v>
      </c>
      <c r="I115" s="1" t="n">
        <v>0.003</v>
      </c>
      <c r="J115" s="1" t="n">
        <v>0.005</v>
      </c>
      <c r="K115" s="1" t="n">
        <v>0.004</v>
      </c>
      <c r="L115" s="1" t="n">
        <v>-0.002</v>
      </c>
    </row>
    <row r="116" customFormat="false" ht="15" hidden="false" customHeight="false" outlineLevel="0" collapsed="false">
      <c r="C116" s="1" t="n">
        <v>0.00700000000000001</v>
      </c>
      <c r="D116" s="1" t="n">
        <v>0.003</v>
      </c>
      <c r="E116" s="1" t="n">
        <v>0.016</v>
      </c>
      <c r="F116" s="1" t="n">
        <v>0.016</v>
      </c>
      <c r="G116" s="1" t="n">
        <v>0.005</v>
      </c>
      <c r="H116" s="1" t="n">
        <v>0.00700000000000001</v>
      </c>
      <c r="I116" s="1" t="n">
        <v>0.00800000000000001</v>
      </c>
      <c r="J116" s="1" t="n">
        <v>0.004</v>
      </c>
      <c r="K116" s="1" t="n">
        <v>0.002</v>
      </c>
      <c r="L116" s="1" t="n">
        <v>0.00900000000000001</v>
      </c>
    </row>
    <row r="117" customFormat="false" ht="15" hidden="false" customHeight="false" outlineLevel="0" collapsed="false">
      <c r="C117" s="1" t="n">
        <v>0.014</v>
      </c>
      <c r="D117" s="1" t="n">
        <v>0.01</v>
      </c>
      <c r="E117" s="1" t="n">
        <v>0.021</v>
      </c>
      <c r="F117" s="1" t="n">
        <v>0.022</v>
      </c>
      <c r="G117" s="1" t="n">
        <v>0.01</v>
      </c>
      <c r="H117" s="1" t="n">
        <v>0.011</v>
      </c>
      <c r="I117" s="1" t="n">
        <v>0.01</v>
      </c>
      <c r="J117" s="1" t="n">
        <v>0.011</v>
      </c>
      <c r="K117" s="1" t="n">
        <v>0.00700000000000001</v>
      </c>
      <c r="L117" s="1" t="n">
        <v>0.00900000000000001</v>
      </c>
    </row>
    <row r="118" customFormat="false" ht="15" hidden="false" customHeight="false" outlineLevel="0" collapsed="false">
      <c r="B118" s="1" t="s">
        <v>41</v>
      </c>
      <c r="C118" s="1" t="n">
        <v>0.015</v>
      </c>
      <c r="D118" s="1" t="n">
        <v>0.013</v>
      </c>
      <c r="E118" s="1" t="n">
        <v>0.024</v>
      </c>
      <c r="F118" s="1" t="n">
        <v>0.024</v>
      </c>
      <c r="G118" s="1" t="n">
        <v>0.017</v>
      </c>
      <c r="H118" s="1" t="n">
        <v>0.011</v>
      </c>
      <c r="I118" s="1" t="n">
        <v>0.016</v>
      </c>
      <c r="J118" s="1" t="n">
        <v>0.013</v>
      </c>
      <c r="K118" s="1" t="n">
        <v>0.014</v>
      </c>
      <c r="L118" s="1" t="n">
        <v>0.014</v>
      </c>
    </row>
    <row r="119" customFormat="false" ht="15" hidden="false" customHeight="false" outlineLevel="0" collapsed="false">
      <c r="C119" s="1" t="n">
        <v>0.027</v>
      </c>
      <c r="D119" s="1" t="n">
        <v>0.019</v>
      </c>
      <c r="E119" s="1" t="n">
        <v>0.03</v>
      </c>
      <c r="F119" s="1" t="n">
        <v>0.036</v>
      </c>
      <c r="G119" s="1" t="n">
        <v>0.023</v>
      </c>
      <c r="H119" s="1" t="n">
        <v>0.019</v>
      </c>
      <c r="I119" s="1" t="n">
        <v>0.016</v>
      </c>
      <c r="J119" s="1" t="n">
        <v>0.016</v>
      </c>
      <c r="K119" s="1" t="n">
        <v>0.014</v>
      </c>
      <c r="L119" s="1" t="n">
        <v>0.017</v>
      </c>
    </row>
    <row r="120" customFormat="false" ht="15" hidden="false" customHeight="false" outlineLevel="0" collapsed="false">
      <c r="C120" s="1" t="n">
        <v>0.022</v>
      </c>
      <c r="D120" s="1" t="n">
        <v>0.018</v>
      </c>
      <c r="E120" s="1" t="n">
        <v>0.029</v>
      </c>
      <c r="F120" s="1" t="n">
        <v>0.05</v>
      </c>
      <c r="G120" s="1" t="n">
        <v>0.021</v>
      </c>
      <c r="H120" s="1" t="n">
        <v>0.00700000000000001</v>
      </c>
      <c r="I120" s="1" t="n">
        <v>0.018</v>
      </c>
      <c r="J120" s="1" t="n">
        <v>0.022</v>
      </c>
      <c r="K120" s="1" t="n">
        <v>0.029</v>
      </c>
      <c r="L120" s="1" t="n">
        <v>0.026</v>
      </c>
    </row>
    <row r="121" customFormat="false" ht="15" hidden="false" customHeight="false" outlineLevel="0" collapsed="false">
      <c r="C121" s="1" t="s">
        <v>45</v>
      </c>
      <c r="E121" s="1" t="s">
        <v>46</v>
      </c>
      <c r="G121" s="1" t="s">
        <v>47</v>
      </c>
      <c r="I121" s="1" t="s">
        <v>48</v>
      </c>
      <c r="K121" s="1" t="s">
        <v>49</v>
      </c>
    </row>
    <row r="122" customFormat="false" ht="15" hidden="false" customHeight="false" outlineLevel="0" collapsed="false">
      <c r="C122" s="1" t="n">
        <v>0.0113333333333333</v>
      </c>
      <c r="D122" s="1" t="n">
        <v>0.00633333333333334</v>
      </c>
      <c r="E122" s="1" t="n">
        <v>0.019</v>
      </c>
      <c r="F122" s="1" t="n">
        <v>0.019</v>
      </c>
      <c r="G122" s="1" t="n">
        <v>0.005</v>
      </c>
      <c r="H122" s="1" t="n">
        <v>0.00666666666666667</v>
      </c>
      <c r="I122" s="1" t="n">
        <v>0.00700000000000001</v>
      </c>
      <c r="J122" s="1" t="n">
        <v>0.00666666666666667</v>
      </c>
      <c r="K122" s="1" t="n">
        <v>0.00433333333333334</v>
      </c>
      <c r="L122" s="1" t="n">
        <v>0.00533333333333334</v>
      </c>
    </row>
    <row r="123" customFormat="false" ht="15" hidden="false" customHeight="false" outlineLevel="0" collapsed="false">
      <c r="C123" s="1" t="n">
        <v>0.00309120616516524</v>
      </c>
      <c r="D123" s="1" t="n">
        <v>0.00286744175568088</v>
      </c>
      <c r="E123" s="1" t="n">
        <v>0.00216024689946929</v>
      </c>
      <c r="F123" s="1" t="n">
        <v>0.00244948974278318</v>
      </c>
      <c r="G123" s="1" t="n">
        <v>0.00408248290463863</v>
      </c>
      <c r="H123" s="1" t="n">
        <v>0.00368178700572909</v>
      </c>
      <c r="I123" s="1" t="n">
        <v>0.00294392028877595</v>
      </c>
      <c r="J123" s="1" t="n">
        <v>0.00309120616516524</v>
      </c>
      <c r="K123" s="1" t="n">
        <v>0.00205480466765633</v>
      </c>
      <c r="L123" s="1" t="n">
        <v>0.00518544972870135</v>
      </c>
    </row>
    <row r="125" customFormat="false" ht="15" hidden="false" customHeight="false" outlineLevel="0" collapsed="false">
      <c r="C125" s="1" t="n">
        <v>0.0213333333333334</v>
      </c>
      <c r="D125" s="1" t="n">
        <v>0.0166666666666667</v>
      </c>
      <c r="E125" s="1" t="n">
        <v>0.0276666666666667</v>
      </c>
      <c r="F125" s="1" t="n">
        <v>0.0366666666666667</v>
      </c>
      <c r="G125" s="1" t="n">
        <v>0.0203333333333334</v>
      </c>
      <c r="H125" s="1" t="n">
        <v>0.0123333333333333</v>
      </c>
      <c r="I125" s="1" t="n">
        <v>0.0166666666666667</v>
      </c>
      <c r="J125" s="1" t="n">
        <v>0.017</v>
      </c>
      <c r="K125" s="1" t="n">
        <v>0.019</v>
      </c>
      <c r="L125" s="1" t="n">
        <v>0.019</v>
      </c>
    </row>
    <row r="126" customFormat="false" ht="15" hidden="false" customHeight="false" outlineLevel="0" collapsed="false">
      <c r="C126" s="1" t="n">
        <v>0.00492160768674447</v>
      </c>
      <c r="D126" s="1" t="n">
        <v>0.00262466929133727</v>
      </c>
      <c r="E126" s="1" t="n">
        <v>0.00262466929133726</v>
      </c>
      <c r="F126" s="1" t="n">
        <v>0.0106249183003395</v>
      </c>
      <c r="G126" s="1" t="n">
        <v>0.0024944382578493</v>
      </c>
      <c r="H126" s="1" t="n">
        <v>0.00498887651569859</v>
      </c>
      <c r="I126" s="1" t="n">
        <v>0.000942809041582064</v>
      </c>
      <c r="J126" s="1" t="n">
        <v>0.00374165738677394</v>
      </c>
      <c r="K126" s="1" t="n">
        <v>0.00707106781186547</v>
      </c>
      <c r="L126" s="1" t="n">
        <v>0.00509901951359279</v>
      </c>
    </row>
    <row r="129" customFormat="false" ht="15" hidden="false" customHeight="false" outlineLevel="0" collapsed="false">
      <c r="A129" s="1" t="s">
        <v>36</v>
      </c>
    </row>
    <row r="130" customFormat="false" ht="15" hidden="false" customHeight="false" outlineLevel="0" collapsed="false">
      <c r="B130" s="1" t="n">
        <v>1</v>
      </c>
      <c r="C130" s="1" t="n">
        <v>2</v>
      </c>
      <c r="D130" s="1" t="n">
        <v>3</v>
      </c>
      <c r="E130" s="1" t="n">
        <v>4</v>
      </c>
      <c r="F130" s="1" t="n">
        <v>5</v>
      </c>
      <c r="G130" s="1" t="n">
        <v>6</v>
      </c>
      <c r="H130" s="1" t="n">
        <v>7</v>
      </c>
      <c r="I130" s="1" t="n">
        <v>8</v>
      </c>
      <c r="J130" s="1" t="n">
        <v>9</v>
      </c>
      <c r="K130" s="1" t="n">
        <v>10</v>
      </c>
      <c r="L130" s="1" t="n">
        <v>11</v>
      </c>
      <c r="M130" s="1" t="n">
        <v>12</v>
      </c>
    </row>
    <row r="131" customFormat="false" ht="15" hidden="false" customHeight="false" outlineLevel="0" collapsed="false">
      <c r="A131" s="1" t="s">
        <v>23</v>
      </c>
      <c r="B131" s="1" t="n">
        <v>0.05</v>
      </c>
      <c r="C131" s="1" t="n">
        <v>0.131</v>
      </c>
      <c r="D131" s="1" t="n">
        <v>0.128</v>
      </c>
      <c r="E131" s="1" t="n">
        <v>0.128</v>
      </c>
      <c r="F131" s="1" t="n">
        <v>0.127</v>
      </c>
      <c r="G131" s="1" t="n">
        <v>0.126</v>
      </c>
      <c r="H131" s="1" t="n">
        <v>0.126</v>
      </c>
      <c r="I131" s="1" t="n">
        <v>0.125</v>
      </c>
      <c r="J131" s="1" t="n">
        <v>0.125</v>
      </c>
      <c r="K131" s="1" t="n">
        <v>0.051</v>
      </c>
      <c r="L131" s="1" t="n">
        <v>0.049</v>
      </c>
      <c r="M131" s="1" t="n">
        <v>0.049</v>
      </c>
      <c r="N131" s="1" t="n">
        <v>490</v>
      </c>
    </row>
    <row r="132" customFormat="false" ht="15" hidden="false" customHeight="false" outlineLevel="0" collapsed="false">
      <c r="A132" s="1" t="s">
        <v>24</v>
      </c>
      <c r="B132" s="1" t="n">
        <v>0.059</v>
      </c>
      <c r="C132" s="1" t="n">
        <v>1.247</v>
      </c>
      <c r="D132" s="1" t="n">
        <v>1.498</v>
      </c>
      <c r="E132" s="1" t="n">
        <v>1.005</v>
      </c>
      <c r="F132" s="1" t="n">
        <v>1.148</v>
      </c>
      <c r="G132" s="1" t="n">
        <v>1.271</v>
      </c>
      <c r="H132" s="1" t="n">
        <v>1.165</v>
      </c>
      <c r="I132" s="1" t="n">
        <v>1.57</v>
      </c>
      <c r="J132" s="1" t="n">
        <v>1.215</v>
      </c>
      <c r="K132" s="1" t="n">
        <v>1.92</v>
      </c>
      <c r="L132" s="1" t="n">
        <v>1.871</v>
      </c>
      <c r="M132" s="1" t="n">
        <v>0.049</v>
      </c>
      <c r="N132" s="1" t="n">
        <v>490</v>
      </c>
    </row>
    <row r="133" customFormat="false" ht="15" hidden="false" customHeight="false" outlineLevel="0" collapsed="false">
      <c r="A133" s="1" t="s">
        <v>25</v>
      </c>
      <c r="B133" s="1" t="n">
        <v>0.052</v>
      </c>
      <c r="C133" s="1" t="n">
        <v>1.323</v>
      </c>
      <c r="D133" s="1" t="n">
        <v>1.444</v>
      </c>
      <c r="E133" s="1" t="n">
        <v>0.836</v>
      </c>
      <c r="F133" s="1" t="n">
        <v>1.083</v>
      </c>
      <c r="G133" s="1" t="n">
        <v>1.048</v>
      </c>
      <c r="H133" s="1" t="n">
        <v>0.911</v>
      </c>
      <c r="I133" s="1" t="n">
        <v>1.394</v>
      </c>
      <c r="J133" s="1" t="n">
        <v>1.324</v>
      </c>
      <c r="K133" s="1" t="n">
        <v>1.75</v>
      </c>
      <c r="L133" s="1" t="n">
        <v>1.81</v>
      </c>
      <c r="M133" s="1" t="n">
        <v>0.053</v>
      </c>
      <c r="N133" s="1" t="n">
        <v>490</v>
      </c>
    </row>
    <row r="134" customFormat="false" ht="15" hidden="false" customHeight="false" outlineLevel="0" collapsed="false">
      <c r="A134" s="1" t="s">
        <v>26</v>
      </c>
      <c r="B134" s="1" t="n">
        <v>0.069</v>
      </c>
      <c r="C134" s="1" t="n">
        <v>1.442</v>
      </c>
      <c r="D134" s="1" t="n">
        <v>1.422</v>
      </c>
      <c r="E134" s="1" t="n">
        <v>0.694</v>
      </c>
      <c r="F134" s="1" t="n">
        <v>1.114</v>
      </c>
      <c r="G134" s="1" t="n">
        <v>1.121</v>
      </c>
      <c r="H134" s="1" t="n">
        <v>1.029</v>
      </c>
      <c r="I134" s="1" t="n">
        <v>1.302</v>
      </c>
      <c r="J134" s="1" t="n">
        <v>1.284</v>
      </c>
      <c r="K134" s="1" t="n">
        <v>1.796</v>
      </c>
      <c r="L134" s="1" t="n">
        <v>1.823</v>
      </c>
      <c r="M134" s="1" t="n">
        <v>0.051</v>
      </c>
      <c r="N134" s="1" t="n">
        <v>490</v>
      </c>
    </row>
    <row r="135" customFormat="false" ht="15" hidden="false" customHeight="false" outlineLevel="0" collapsed="false">
      <c r="A135" s="1" t="s">
        <v>27</v>
      </c>
      <c r="B135" s="1" t="n">
        <v>0.06</v>
      </c>
      <c r="C135" s="1" t="n">
        <v>1.715</v>
      </c>
      <c r="D135" s="1" t="n">
        <v>1.394</v>
      </c>
      <c r="E135" s="1" t="n">
        <v>0.723</v>
      </c>
      <c r="F135" s="1" t="n">
        <v>0.912</v>
      </c>
      <c r="G135" s="1" t="n">
        <v>0.985</v>
      </c>
      <c r="H135" s="1" t="n">
        <v>1.243</v>
      </c>
      <c r="I135" s="1" t="n">
        <v>1.331</v>
      </c>
      <c r="J135" s="1" t="n">
        <v>1.116</v>
      </c>
      <c r="K135" s="1" t="n">
        <v>1.452</v>
      </c>
      <c r="L135" s="1" t="n">
        <v>1.751</v>
      </c>
      <c r="M135" s="1" t="n">
        <v>0.063</v>
      </c>
      <c r="N135" s="1" t="n">
        <v>490</v>
      </c>
    </row>
    <row r="136" customFormat="false" ht="15" hidden="false" customHeight="false" outlineLevel="0" collapsed="false">
      <c r="A136" s="1" t="s">
        <v>28</v>
      </c>
      <c r="B136" s="1" t="n">
        <v>0.074</v>
      </c>
      <c r="C136" s="1" t="n">
        <v>1.866</v>
      </c>
      <c r="D136" s="1" t="n">
        <v>1.436</v>
      </c>
      <c r="E136" s="1" t="n">
        <v>0.931</v>
      </c>
      <c r="F136" s="1" t="n">
        <v>0.883</v>
      </c>
      <c r="G136" s="1" t="n">
        <v>1.072</v>
      </c>
      <c r="H136" s="1" t="n">
        <v>1.313</v>
      </c>
      <c r="I136" s="1" t="n">
        <v>1.25</v>
      </c>
      <c r="J136" s="1" t="n">
        <v>1.137</v>
      </c>
      <c r="K136" s="1" t="n">
        <v>1.469</v>
      </c>
      <c r="L136" s="1" t="n">
        <v>1.601</v>
      </c>
      <c r="M136" s="1" t="n">
        <v>0.057</v>
      </c>
      <c r="N136" s="1" t="n">
        <v>490</v>
      </c>
    </row>
    <row r="137" customFormat="false" ht="15" hidden="false" customHeight="false" outlineLevel="0" collapsed="false">
      <c r="A137" s="1" t="s">
        <v>29</v>
      </c>
      <c r="B137" s="1" t="n">
        <v>0.066</v>
      </c>
      <c r="C137" s="1" t="n">
        <v>1.91</v>
      </c>
      <c r="D137" s="1" t="n">
        <v>1.501</v>
      </c>
      <c r="E137" s="1" t="n">
        <v>1.054</v>
      </c>
      <c r="F137" s="1" t="n">
        <v>0.803</v>
      </c>
      <c r="G137" s="1" t="n">
        <v>1.397</v>
      </c>
      <c r="H137" s="1" t="n">
        <v>1.023</v>
      </c>
      <c r="I137" s="1" t="n">
        <v>1.147</v>
      </c>
      <c r="J137" s="1" t="n">
        <v>1.171</v>
      </c>
      <c r="K137" s="1" t="n">
        <v>1.585</v>
      </c>
      <c r="L137" s="1" t="n">
        <v>1.564</v>
      </c>
      <c r="M137" s="1" t="n">
        <v>0.065</v>
      </c>
      <c r="N137" s="1" t="n">
        <v>490</v>
      </c>
    </row>
    <row r="138" customFormat="false" ht="15" hidden="false" customHeight="false" outlineLevel="0" collapsed="false">
      <c r="A138" s="1" t="s">
        <v>30</v>
      </c>
      <c r="B138" s="1" t="n">
        <v>0.066</v>
      </c>
      <c r="C138" s="1" t="n">
        <v>0.092</v>
      </c>
      <c r="D138" s="1" t="n">
        <v>0.094</v>
      </c>
      <c r="E138" s="1" t="n">
        <v>0.089</v>
      </c>
      <c r="F138" s="1" t="n">
        <v>0.09</v>
      </c>
      <c r="G138" s="1" t="n">
        <v>0.088</v>
      </c>
      <c r="H138" s="1" t="n">
        <v>0.087</v>
      </c>
      <c r="I138" s="1" t="n">
        <v>0.088</v>
      </c>
      <c r="J138" s="1" t="n">
        <v>0.086</v>
      </c>
      <c r="K138" s="1" t="n">
        <v>0.058</v>
      </c>
      <c r="L138" s="1" t="n">
        <v>0.054</v>
      </c>
      <c r="M138" s="1" t="n">
        <v>0.058</v>
      </c>
      <c r="N138" s="1" t="n">
        <v>490</v>
      </c>
    </row>
    <row r="139" customFormat="false" ht="15" hidden="false" customHeight="false" outlineLevel="0" collapsed="false">
      <c r="C139" s="1" t="s">
        <v>45</v>
      </c>
      <c r="E139" s="1" t="s">
        <v>46</v>
      </c>
      <c r="G139" s="1" t="s">
        <v>47</v>
      </c>
      <c r="I139" s="1" t="s">
        <v>48</v>
      </c>
      <c r="K139" s="1" t="s">
        <v>49</v>
      </c>
    </row>
    <row r="140" customFormat="false" ht="15" hidden="false" customHeight="false" outlineLevel="0" collapsed="false">
      <c r="B140" s="1" t="s">
        <v>32</v>
      </c>
      <c r="C140" s="1" t="n">
        <v>1.121</v>
      </c>
      <c r="D140" s="1" t="n">
        <v>1.372</v>
      </c>
      <c r="E140" s="1" t="n">
        <v>0.879</v>
      </c>
      <c r="F140" s="1" t="n">
        <v>1.022</v>
      </c>
      <c r="G140" s="1" t="n">
        <v>1.145</v>
      </c>
      <c r="H140" s="1" t="n">
        <v>1.039</v>
      </c>
      <c r="I140" s="1" t="n">
        <v>1.444</v>
      </c>
      <c r="J140" s="1" t="n">
        <v>1.089</v>
      </c>
    </row>
    <row r="141" customFormat="false" ht="15" hidden="false" customHeight="false" outlineLevel="0" collapsed="false">
      <c r="C141" s="1" t="n">
        <v>1.197</v>
      </c>
      <c r="D141" s="1" t="n">
        <v>1.318</v>
      </c>
      <c r="E141" s="1" t="n">
        <v>0.71</v>
      </c>
      <c r="F141" s="1" t="n">
        <v>0.957</v>
      </c>
      <c r="G141" s="1" t="n">
        <v>0.922</v>
      </c>
      <c r="H141" s="1" t="n">
        <v>0.785</v>
      </c>
      <c r="I141" s="1" t="n">
        <v>1.268</v>
      </c>
      <c r="J141" s="1" t="n">
        <v>1.198</v>
      </c>
    </row>
    <row r="142" customFormat="false" ht="15" hidden="false" customHeight="false" outlineLevel="0" collapsed="false">
      <c r="C142" s="1" t="n">
        <v>1.316</v>
      </c>
      <c r="D142" s="1" t="n">
        <v>1.296</v>
      </c>
      <c r="E142" s="1" t="n">
        <v>0.568</v>
      </c>
      <c r="F142" s="1" t="n">
        <v>0.988</v>
      </c>
      <c r="G142" s="1" t="n">
        <v>0.995</v>
      </c>
      <c r="H142" s="1" t="n">
        <v>0.903</v>
      </c>
      <c r="I142" s="1" t="n">
        <v>1.176</v>
      </c>
      <c r="J142" s="1" t="n">
        <v>1.158</v>
      </c>
    </row>
    <row r="143" customFormat="false" ht="15" hidden="false" customHeight="false" outlineLevel="0" collapsed="false">
      <c r="B143" s="1" t="s">
        <v>41</v>
      </c>
      <c r="C143" s="1" t="n">
        <v>1.589</v>
      </c>
      <c r="D143" s="1" t="n">
        <v>1.268</v>
      </c>
      <c r="E143" s="1" t="n">
        <v>0.597</v>
      </c>
      <c r="F143" s="1" t="n">
        <v>0.786</v>
      </c>
      <c r="G143" s="1" t="n">
        <v>0.859</v>
      </c>
      <c r="H143" s="1" t="n">
        <v>1.117</v>
      </c>
      <c r="I143" s="1" t="n">
        <v>1.205</v>
      </c>
      <c r="J143" s="1" t="n">
        <v>0.99</v>
      </c>
    </row>
    <row r="144" customFormat="false" ht="15" hidden="false" customHeight="false" outlineLevel="0" collapsed="false">
      <c r="C144" s="1" t="n">
        <v>1.74</v>
      </c>
      <c r="D144" s="1" t="n">
        <v>1.31</v>
      </c>
      <c r="E144" s="1" t="n">
        <v>0.805</v>
      </c>
      <c r="F144" s="1" t="n">
        <v>0.757</v>
      </c>
      <c r="G144" s="1" t="n">
        <v>0.946</v>
      </c>
      <c r="H144" s="1" t="n">
        <v>1.187</v>
      </c>
      <c r="I144" s="1" t="n">
        <v>1.124</v>
      </c>
      <c r="J144" s="1" t="n">
        <v>1.011</v>
      </c>
    </row>
    <row r="145" customFormat="false" ht="15" hidden="false" customHeight="false" outlineLevel="0" collapsed="false">
      <c r="C145" s="1" t="n">
        <v>1.784</v>
      </c>
      <c r="D145" s="1" t="n">
        <v>1.375</v>
      </c>
      <c r="E145" s="1" t="n">
        <v>0.928</v>
      </c>
      <c r="F145" s="1" t="n">
        <v>0.677</v>
      </c>
      <c r="G145" s="1" t="n">
        <v>1.271</v>
      </c>
      <c r="H145" s="1" t="n">
        <v>0.897</v>
      </c>
      <c r="I145" s="1" t="n">
        <v>1.021</v>
      </c>
      <c r="J145" s="1" t="n">
        <v>1.045</v>
      </c>
    </row>
    <row r="146" customFormat="false" ht="15" hidden="false" customHeight="false" outlineLevel="0" collapsed="false">
      <c r="C146" s="1" t="n">
        <v>1.159</v>
      </c>
      <c r="D146" s="1" t="n">
        <v>1.32866666666667</v>
      </c>
      <c r="E146" s="1" t="n">
        <v>0.719</v>
      </c>
      <c r="F146" s="1" t="n">
        <v>1.005</v>
      </c>
      <c r="G146" s="1" t="n">
        <v>1.02066666666667</v>
      </c>
      <c r="H146" s="1" t="n">
        <v>0.909</v>
      </c>
      <c r="I146" s="1" t="n">
        <v>1.296</v>
      </c>
      <c r="J146" s="1" t="n">
        <v>1.178</v>
      </c>
    </row>
    <row r="147" customFormat="false" ht="15" hidden="false" customHeight="false" outlineLevel="0" collapsed="false">
      <c r="C147" s="1" t="n">
        <v>0.038</v>
      </c>
      <c r="D147" s="1" t="n">
        <v>0.0319304800395415</v>
      </c>
      <c r="E147" s="1" t="n">
        <v>0.127124610782754</v>
      </c>
      <c r="F147" s="1" t="n">
        <v>0.0169999999999999</v>
      </c>
      <c r="G147" s="1" t="n">
        <v>0.092830789911298</v>
      </c>
      <c r="H147" s="1" t="n">
        <v>0.103781822428914</v>
      </c>
      <c r="I147" s="1" t="n">
        <v>0.111187529276743</v>
      </c>
      <c r="J147" s="1" t="n">
        <v>0.02</v>
      </c>
    </row>
    <row r="149" customFormat="false" ht="15" hidden="false" customHeight="false" outlineLevel="0" collapsed="false">
      <c r="C149" s="1" t="n">
        <v>1.762</v>
      </c>
      <c r="D149" s="1" t="n">
        <v>1.31766666666667</v>
      </c>
      <c r="E149" s="1" t="n">
        <v>0.8665</v>
      </c>
      <c r="F149" s="1" t="n">
        <v>0.7715</v>
      </c>
      <c r="G149" s="1" t="n">
        <v>1.02533333333333</v>
      </c>
      <c r="H149" s="1" t="n">
        <v>1.067</v>
      </c>
      <c r="I149" s="1" t="n">
        <v>1.11666666666667</v>
      </c>
      <c r="J149" s="1" t="n">
        <v>1.01533333333333</v>
      </c>
    </row>
    <row r="150" customFormat="false" ht="15" hidden="false" customHeight="false" outlineLevel="0" collapsed="false">
      <c r="C150" s="1" t="n">
        <v>0.0219999999999998</v>
      </c>
      <c r="D150" s="1" t="n">
        <v>0.0440176732183286</v>
      </c>
      <c r="E150" s="1" t="n">
        <v>0.104</v>
      </c>
      <c r="F150" s="1" t="n">
        <v>0.0145</v>
      </c>
      <c r="G150" s="1" t="n">
        <v>0.177306388930448</v>
      </c>
      <c r="H150" s="1" t="n">
        <v>0.123558353285672</v>
      </c>
      <c r="I150" s="1" t="n">
        <v>0.0752964511484809</v>
      </c>
      <c r="J150" s="1" t="n">
        <v>0.0226617641757113</v>
      </c>
    </row>
    <row r="151" customFormat="false" ht="15" hidden="false" customHeight="false" outlineLevel="0" collapsed="false">
      <c r="C151" s="1" t="s">
        <v>2</v>
      </c>
      <c r="D151" s="1" t="s">
        <v>50</v>
      </c>
      <c r="E151" s="1" t="s">
        <v>2</v>
      </c>
      <c r="F151" s="1" t="s">
        <v>50</v>
      </c>
      <c r="G151" s="1" t="s">
        <v>2</v>
      </c>
      <c r="H151" s="1" t="s">
        <v>50</v>
      </c>
      <c r="I151" s="1" t="s">
        <v>2</v>
      </c>
      <c r="J151" s="1" t="s">
        <v>50</v>
      </c>
    </row>
    <row r="154" customFormat="false" ht="15" hidden="false" customHeight="false" outlineLevel="0" collapsed="false">
      <c r="A154" s="1" t="s">
        <v>51</v>
      </c>
    </row>
    <row r="155" customFormat="false" ht="15" hidden="false" customHeight="false" outlineLevel="0" collapsed="false">
      <c r="B155" s="1" t="n">
        <v>1</v>
      </c>
      <c r="C155" s="1" t="n">
        <v>2</v>
      </c>
      <c r="D155" s="1" t="n">
        <v>3</v>
      </c>
      <c r="E155" s="1" t="n">
        <v>4</v>
      </c>
      <c r="F155" s="1" t="n">
        <v>5</v>
      </c>
      <c r="G155" s="1" t="n">
        <v>6</v>
      </c>
      <c r="H155" s="1" t="n">
        <v>7</v>
      </c>
      <c r="I155" s="1" t="n">
        <v>8</v>
      </c>
      <c r="J155" s="1" t="n">
        <v>9</v>
      </c>
      <c r="K155" s="1" t="n">
        <v>10</v>
      </c>
      <c r="L155" s="1" t="n">
        <v>11</v>
      </c>
      <c r="M155" s="1" t="n">
        <v>12</v>
      </c>
    </row>
    <row r="156" customFormat="false" ht="15" hidden="false" customHeight="false" outlineLevel="0" collapsed="false">
      <c r="A156" s="1" t="s">
        <v>23</v>
      </c>
      <c r="B156" s="1" t="n">
        <v>0.04</v>
      </c>
      <c r="C156" s="1" t="n">
        <v>0.146</v>
      </c>
      <c r="D156" s="1" t="n">
        <v>0.222</v>
      </c>
      <c r="E156" s="1" t="n">
        <v>0.148</v>
      </c>
      <c r="F156" s="1" t="n">
        <v>0.083</v>
      </c>
      <c r="G156" s="1" t="n">
        <v>0.143</v>
      </c>
      <c r="H156" s="1" t="n">
        <v>0.13</v>
      </c>
      <c r="I156" s="1" t="n">
        <v>0.076</v>
      </c>
      <c r="J156" s="1" t="n">
        <v>0.099</v>
      </c>
      <c r="K156" s="1" t="n">
        <v>0.087</v>
      </c>
      <c r="L156" s="1" t="n">
        <v>0.096</v>
      </c>
      <c r="M156" s="1" t="n">
        <v>0.04</v>
      </c>
      <c r="N156" s="1" t="n">
        <v>490</v>
      </c>
    </row>
    <row r="157" customFormat="false" ht="15" hidden="false" customHeight="false" outlineLevel="0" collapsed="false">
      <c r="A157" s="1" t="s">
        <v>24</v>
      </c>
      <c r="B157" s="1" t="n">
        <v>0.042</v>
      </c>
      <c r="C157" s="1" t="n">
        <v>1.548</v>
      </c>
      <c r="D157" s="1" t="n">
        <v>0.868</v>
      </c>
      <c r="E157" s="1" t="n">
        <v>1.7584</v>
      </c>
      <c r="F157" s="1" t="n">
        <v>1.963</v>
      </c>
      <c r="G157" s="1" t="n">
        <v>1.971</v>
      </c>
      <c r="H157" s="1" t="n">
        <v>1.998</v>
      </c>
      <c r="I157" s="1" t="n">
        <v>2.124</v>
      </c>
      <c r="J157" s="1" t="n">
        <v>2.105</v>
      </c>
      <c r="K157" s="1" t="n">
        <v>2.062</v>
      </c>
      <c r="L157" s="1" t="n">
        <v>1.842</v>
      </c>
      <c r="M157" s="1" t="n">
        <v>0.041</v>
      </c>
      <c r="N157" s="1" t="n">
        <v>490</v>
      </c>
    </row>
    <row r="158" customFormat="false" ht="15" hidden="false" customHeight="false" outlineLevel="0" collapsed="false">
      <c r="A158" s="1" t="s">
        <v>25</v>
      </c>
      <c r="B158" s="1" t="n">
        <v>0.043</v>
      </c>
      <c r="C158" s="1" t="n">
        <v>1.443</v>
      </c>
      <c r="D158" s="1" t="n">
        <v>1.361</v>
      </c>
      <c r="E158" s="1" t="n">
        <v>1.7294</v>
      </c>
      <c r="F158" s="1" t="n">
        <v>1.913</v>
      </c>
      <c r="G158" s="1" t="n">
        <v>1.84</v>
      </c>
      <c r="H158" s="1" t="n">
        <v>1.884</v>
      </c>
      <c r="I158" s="1" t="n">
        <v>1.983</v>
      </c>
      <c r="J158" s="1" t="n">
        <v>2.121</v>
      </c>
      <c r="K158" s="1" t="n">
        <v>2.099</v>
      </c>
      <c r="L158" s="1" t="n">
        <v>2.035</v>
      </c>
      <c r="M158" s="1" t="n">
        <v>0.044</v>
      </c>
      <c r="N158" s="1" t="n">
        <v>490</v>
      </c>
    </row>
    <row r="159" customFormat="false" ht="15" hidden="false" customHeight="false" outlineLevel="0" collapsed="false">
      <c r="A159" s="1" t="s">
        <v>26</v>
      </c>
      <c r="B159" s="1" t="n">
        <v>0.045</v>
      </c>
      <c r="C159" s="1" t="n">
        <v>1.656</v>
      </c>
      <c r="D159" s="1" t="n">
        <v>1.594</v>
      </c>
      <c r="E159" s="1" t="n">
        <v>1.7757</v>
      </c>
      <c r="F159" s="1" t="n">
        <v>1.929</v>
      </c>
      <c r="G159" s="1" t="n">
        <v>2.018</v>
      </c>
      <c r="H159" s="1" t="n">
        <v>1.992</v>
      </c>
      <c r="I159" s="1" t="n">
        <v>2.181</v>
      </c>
      <c r="J159" s="1" t="n">
        <v>1.945</v>
      </c>
      <c r="K159" s="1" t="n">
        <v>2.235</v>
      </c>
      <c r="L159" s="1" t="n">
        <v>2.252</v>
      </c>
      <c r="M159" s="1" t="n">
        <v>0.045</v>
      </c>
      <c r="N159" s="1" t="n">
        <v>490</v>
      </c>
    </row>
    <row r="160" customFormat="false" ht="15" hidden="false" customHeight="false" outlineLevel="0" collapsed="false">
      <c r="A160" s="1" t="s">
        <v>27</v>
      </c>
      <c r="B160" s="1" t="n">
        <v>0.047</v>
      </c>
      <c r="C160" s="1" t="n">
        <v>1.612</v>
      </c>
      <c r="D160" s="1" t="n">
        <v>1.335</v>
      </c>
      <c r="E160" s="1" t="n">
        <v>1.831</v>
      </c>
      <c r="F160" s="1" t="n">
        <v>1.428</v>
      </c>
      <c r="G160" s="1" t="n">
        <v>2.047</v>
      </c>
      <c r="H160" s="1" t="n">
        <v>1.771</v>
      </c>
      <c r="I160" s="1" t="n">
        <v>2.169</v>
      </c>
      <c r="J160" s="1" t="n">
        <v>1.829</v>
      </c>
      <c r="K160" s="1" t="n">
        <v>2.299</v>
      </c>
      <c r="L160" s="1" t="n">
        <v>1.88</v>
      </c>
      <c r="M160" s="1" t="n">
        <v>0.042</v>
      </c>
      <c r="N160" s="1" t="n">
        <v>490</v>
      </c>
    </row>
    <row r="161" customFormat="false" ht="15" hidden="false" customHeight="false" outlineLevel="0" collapsed="false">
      <c r="A161" s="1" t="s">
        <v>28</v>
      </c>
      <c r="B161" s="1" t="n">
        <v>0.047</v>
      </c>
      <c r="C161" s="1" t="n">
        <v>1.682</v>
      </c>
      <c r="D161" s="1" t="n">
        <v>1.107</v>
      </c>
      <c r="E161" s="1" t="n">
        <v>1.792</v>
      </c>
      <c r="F161" s="1" t="n">
        <v>1.352</v>
      </c>
      <c r="G161" s="1" t="n">
        <v>2.139</v>
      </c>
      <c r="H161" s="1" t="n">
        <v>1.642</v>
      </c>
      <c r="I161" s="1" t="n">
        <v>2.258</v>
      </c>
      <c r="J161" s="1" t="n">
        <v>1.707</v>
      </c>
      <c r="K161" s="1" t="n">
        <v>2.305</v>
      </c>
      <c r="L161" s="1" t="n">
        <v>1.982</v>
      </c>
      <c r="M161" s="1" t="n">
        <v>0.044</v>
      </c>
      <c r="N161" s="1" t="n">
        <v>490</v>
      </c>
    </row>
    <row r="162" customFormat="false" ht="15" hidden="false" customHeight="false" outlineLevel="0" collapsed="false">
      <c r="A162" s="1" t="s">
        <v>29</v>
      </c>
      <c r="B162" s="1" t="n">
        <v>0.04</v>
      </c>
      <c r="C162" s="1" t="n">
        <v>1.645</v>
      </c>
      <c r="D162" s="1" t="n">
        <v>1.142</v>
      </c>
      <c r="E162" s="1" t="n">
        <v>1.765</v>
      </c>
      <c r="F162" s="1" t="n">
        <v>1.329</v>
      </c>
      <c r="G162" s="1" t="n">
        <v>2</v>
      </c>
      <c r="H162" s="1" t="n">
        <v>1.822</v>
      </c>
      <c r="I162" s="1" t="n">
        <v>2.011</v>
      </c>
      <c r="J162" s="1" t="n">
        <v>1.885</v>
      </c>
      <c r="K162" s="1" t="n">
        <v>2.212</v>
      </c>
      <c r="L162" s="1" t="n">
        <v>2.15</v>
      </c>
      <c r="M162" s="1" t="n">
        <v>0.042</v>
      </c>
      <c r="N162" s="1" t="n">
        <v>490</v>
      </c>
    </row>
    <row r="163" customFormat="false" ht="15" hidden="false" customHeight="false" outlineLevel="0" collapsed="false">
      <c r="A163" s="1" t="s">
        <v>30</v>
      </c>
      <c r="B163" s="1" t="n">
        <v>0.039</v>
      </c>
      <c r="C163" s="1" t="n">
        <v>0.042</v>
      </c>
      <c r="D163" s="1" t="n">
        <v>0.048</v>
      </c>
      <c r="E163" s="1" t="n">
        <v>0.047</v>
      </c>
      <c r="F163" s="1" t="n">
        <v>0.045</v>
      </c>
      <c r="G163" s="1" t="n">
        <v>0.044</v>
      </c>
      <c r="H163" s="1" t="n">
        <v>0.044</v>
      </c>
      <c r="I163" s="1" t="n">
        <v>0.046</v>
      </c>
      <c r="J163" s="1" t="n">
        <v>0.046</v>
      </c>
      <c r="K163" s="1" t="n">
        <v>0.046</v>
      </c>
      <c r="L163" s="1" t="n">
        <v>0.044</v>
      </c>
      <c r="M163" s="1" t="n">
        <v>0.041</v>
      </c>
      <c r="N163" s="1" t="n">
        <v>490</v>
      </c>
    </row>
    <row r="165" customFormat="false" ht="15" hidden="false" customHeight="false" outlineLevel="0" collapsed="false">
      <c r="B165" s="1" t="s">
        <v>32</v>
      </c>
      <c r="C165" s="1" t="n">
        <v>1.402</v>
      </c>
      <c r="D165" s="1" t="n">
        <v>0.722</v>
      </c>
      <c r="E165" s="1" t="n">
        <v>1.6124</v>
      </c>
      <c r="F165" s="1" t="n">
        <v>1.817</v>
      </c>
      <c r="G165" s="1" t="n">
        <v>1.825</v>
      </c>
      <c r="H165" s="1" t="n">
        <v>1.852</v>
      </c>
      <c r="I165" s="1" t="n">
        <v>1.978</v>
      </c>
      <c r="J165" s="1" t="n">
        <v>1.959</v>
      </c>
      <c r="K165" s="1" t="n">
        <v>1.916</v>
      </c>
      <c r="L165" s="1" t="n">
        <v>1.696</v>
      </c>
    </row>
    <row r="166" customFormat="false" ht="15" hidden="false" customHeight="false" outlineLevel="0" collapsed="false">
      <c r="C166" s="1" t="n">
        <v>1.297</v>
      </c>
      <c r="D166" s="1" t="n">
        <v>1.215</v>
      </c>
      <c r="E166" s="1" t="n">
        <v>1.5834</v>
      </c>
      <c r="F166" s="1" t="n">
        <v>1.767</v>
      </c>
      <c r="G166" s="1" t="n">
        <v>1.694</v>
      </c>
      <c r="H166" s="1" t="n">
        <v>1.738</v>
      </c>
      <c r="I166" s="1" t="n">
        <v>1.837</v>
      </c>
      <c r="J166" s="1" t="n">
        <v>1.975</v>
      </c>
      <c r="K166" s="1" t="n">
        <v>1.953</v>
      </c>
      <c r="L166" s="1" t="n">
        <v>1.889</v>
      </c>
    </row>
    <row r="167" customFormat="false" ht="15" hidden="false" customHeight="false" outlineLevel="0" collapsed="false">
      <c r="C167" s="1" t="n">
        <v>1.51</v>
      </c>
      <c r="D167" s="1" t="n">
        <v>1.448</v>
      </c>
      <c r="E167" s="1" t="n">
        <v>1.6297</v>
      </c>
      <c r="F167" s="1" t="n">
        <v>1.783</v>
      </c>
      <c r="G167" s="1" t="n">
        <v>1.872</v>
      </c>
      <c r="H167" s="1" t="n">
        <v>1.846</v>
      </c>
      <c r="I167" s="1" t="n">
        <v>2.035</v>
      </c>
      <c r="J167" s="1" t="n">
        <v>1.799</v>
      </c>
      <c r="K167" s="1" t="n">
        <v>2.089</v>
      </c>
      <c r="L167" s="1" t="n">
        <v>2.106</v>
      </c>
    </row>
    <row r="168" customFormat="false" ht="15" hidden="false" customHeight="false" outlineLevel="0" collapsed="false">
      <c r="B168" s="1" t="s">
        <v>41</v>
      </c>
      <c r="C168" s="1" t="n">
        <v>1.466</v>
      </c>
      <c r="D168" s="1" t="n">
        <v>1.189</v>
      </c>
      <c r="E168" s="1" t="n">
        <v>1.685</v>
      </c>
      <c r="F168" s="1" t="n">
        <v>1.282</v>
      </c>
      <c r="G168" s="1" t="n">
        <v>1.901</v>
      </c>
      <c r="H168" s="1" t="n">
        <v>1.625</v>
      </c>
      <c r="I168" s="1" t="n">
        <v>2.023</v>
      </c>
      <c r="J168" s="1" t="n">
        <v>1.683</v>
      </c>
      <c r="K168" s="1" t="n">
        <v>2.153</v>
      </c>
      <c r="L168" s="1" t="n">
        <v>1.734</v>
      </c>
    </row>
    <row r="169" customFormat="false" ht="15" hidden="false" customHeight="false" outlineLevel="0" collapsed="false">
      <c r="C169" s="1" t="n">
        <v>1.536</v>
      </c>
      <c r="D169" s="1" t="n">
        <v>0.961</v>
      </c>
      <c r="E169" s="1" t="n">
        <v>1.646</v>
      </c>
      <c r="F169" s="1" t="n">
        <v>1.206</v>
      </c>
      <c r="G169" s="1" t="n">
        <v>1.993</v>
      </c>
      <c r="H169" s="1" t="n">
        <v>1.496</v>
      </c>
      <c r="I169" s="1" t="n">
        <v>2.112</v>
      </c>
      <c r="J169" s="1" t="n">
        <v>1.561</v>
      </c>
      <c r="K169" s="1" t="n">
        <v>2.159</v>
      </c>
      <c r="L169" s="1" t="n">
        <v>1.836</v>
      </c>
    </row>
    <row r="170" customFormat="false" ht="15" hidden="false" customHeight="false" outlineLevel="0" collapsed="false">
      <c r="C170" s="1" t="n">
        <v>1.499</v>
      </c>
      <c r="D170" s="1" t="n">
        <v>0.996</v>
      </c>
      <c r="E170" s="1" t="n">
        <v>1.619</v>
      </c>
      <c r="F170" s="1" t="n">
        <v>1.183</v>
      </c>
      <c r="G170" s="1" t="n">
        <v>1.854</v>
      </c>
      <c r="H170" s="1" t="n">
        <v>1.676</v>
      </c>
      <c r="I170" s="1" t="n">
        <v>1.865</v>
      </c>
      <c r="J170" s="1" t="n">
        <v>1.739</v>
      </c>
      <c r="K170" s="1" t="n">
        <v>2.066</v>
      </c>
      <c r="L170" s="1" t="n">
        <v>2.004</v>
      </c>
    </row>
    <row r="171" customFormat="false" ht="15" hidden="false" customHeight="false" outlineLevel="0" collapsed="false">
      <c r="C171" s="1" t="s">
        <v>45</v>
      </c>
      <c r="E171" s="1" t="s">
        <v>46</v>
      </c>
      <c r="G171" s="1" t="s">
        <v>47</v>
      </c>
      <c r="I171" s="1" t="s">
        <v>48</v>
      </c>
      <c r="K171" s="1" t="s">
        <v>49</v>
      </c>
    </row>
    <row r="173" customFormat="false" ht="15" hidden="false" customHeight="false" outlineLevel="0" collapsed="false">
      <c r="C173" s="1" t="n">
        <v>1.403</v>
      </c>
      <c r="D173" s="1" t="n">
        <v>1.12833333333333</v>
      </c>
      <c r="E173" s="1" t="n">
        <v>1.6085</v>
      </c>
      <c r="F173" s="1" t="n">
        <v>1.789</v>
      </c>
      <c r="G173" s="1" t="n">
        <v>1.797</v>
      </c>
      <c r="H173" s="1" t="n">
        <v>1.812</v>
      </c>
      <c r="I173" s="1" t="n">
        <v>1.95</v>
      </c>
      <c r="J173" s="1" t="n">
        <v>1.911</v>
      </c>
      <c r="K173" s="1" t="n">
        <v>1.986</v>
      </c>
      <c r="L173" s="1" t="n">
        <v>1.897</v>
      </c>
    </row>
    <row r="174" customFormat="false" ht="15" hidden="false" customHeight="false" outlineLevel="0" collapsed="false">
      <c r="C174" s="1" t="n">
        <v>0.0869597608092386</v>
      </c>
      <c r="D174" s="1" t="n">
        <v>0.302657488847633</v>
      </c>
      <c r="E174" s="1" t="n">
        <v>0.0191020068753696</v>
      </c>
      <c r="F174" s="1" t="n">
        <v>0.0208486610281492</v>
      </c>
      <c r="G174" s="1" t="n">
        <v>0.0753171073971026</v>
      </c>
      <c r="H174" s="1" t="n">
        <v>0.0523832034148352</v>
      </c>
      <c r="I174" s="1" t="n">
        <v>0.0832225930862528</v>
      </c>
      <c r="J174" s="1" t="n">
        <v>0.0794648769373405</v>
      </c>
      <c r="K174" s="1" t="n">
        <v>0.0743818974392739</v>
      </c>
      <c r="L174" s="1" t="n">
        <v>0.167477361654245</v>
      </c>
    </row>
    <row r="176" customFormat="false" ht="15" hidden="false" customHeight="false" outlineLevel="0" collapsed="false">
      <c r="C176" s="1" t="n">
        <v>1.50033333333333</v>
      </c>
      <c r="D176" s="1" t="n">
        <v>1.04866666666667</v>
      </c>
      <c r="E176" s="1" t="n">
        <v>1.65</v>
      </c>
      <c r="F176" s="1" t="n">
        <v>1.22366666666667</v>
      </c>
      <c r="G176" s="1" t="n">
        <v>1.916</v>
      </c>
      <c r="H176" s="1" t="n">
        <v>1.599</v>
      </c>
      <c r="I176" s="1" t="n">
        <v>2</v>
      </c>
      <c r="J176" s="1" t="n">
        <v>1.661</v>
      </c>
      <c r="K176" s="1" t="n">
        <v>2.126</v>
      </c>
      <c r="L176" s="1" t="n">
        <v>1.858</v>
      </c>
    </row>
    <row r="177" customFormat="false" ht="15" hidden="false" customHeight="false" outlineLevel="0" collapsed="false">
      <c r="C177" s="1" t="n">
        <v>0.0285929284186764</v>
      </c>
      <c r="D177" s="1" t="n">
        <v>0.100254121555619</v>
      </c>
      <c r="E177" s="1" t="n">
        <v>0.0270924343682882</v>
      </c>
      <c r="F177" s="1" t="n">
        <v>0.0423031388380999</v>
      </c>
      <c r="G177" s="1" t="n">
        <v>0.0577292531275668</v>
      </c>
      <c r="H177" s="1" t="n">
        <v>0.0757495874576225</v>
      </c>
      <c r="I177" s="1" t="n">
        <v>0.102140426211499</v>
      </c>
      <c r="J177" s="1" t="n">
        <v>0.0743146463805533</v>
      </c>
      <c r="K177" s="1" t="n">
        <v>0.0424970587217516</v>
      </c>
      <c r="L177" s="1" t="n">
        <v>0.111319360400606</v>
      </c>
    </row>
  </sheetData>
  <mergeCells count="2">
    <mergeCell ref="B15:B17"/>
    <mergeCell ref="B18:B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02:40:24Z</dcterms:created>
  <dc:creator>apple</dc:creator>
  <dc:description/>
  <dc:language>en-US</dc:language>
  <cp:lastModifiedBy>Xiang, Bin</cp:lastModifiedBy>
  <dcterms:modified xsi:type="dcterms:W3CDTF">2017-07-21T03:14:2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